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onna\Documents\backup062116\Documents\Documents\Tell the world about it\HCC\resubmit_PLoS one\"/>
    </mc:Choice>
  </mc:AlternateContent>
  <bookViews>
    <workbookView xWindow="0" yWindow="0" windowWidth="19200" windowHeight="10860"/>
  </bookViews>
  <sheets>
    <sheet name="Fig. 2 " sheetId="1" r:id="rId1"/>
    <sheet name="Fig. 3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32" i="2" l="1"/>
  <c r="N49" i="1"/>
  <c r="N47" i="1"/>
  <c r="N46" i="1"/>
  <c r="E153" i="2" l="1"/>
  <c r="E136" i="2"/>
  <c r="E158" i="2"/>
  <c r="E148" i="2"/>
  <c r="E157" i="2"/>
  <c r="E143" i="2"/>
  <c r="E147" i="2"/>
  <c r="E146" i="2"/>
  <c r="E135" i="2"/>
  <c r="E162" i="2"/>
  <c r="E156" i="2"/>
  <c r="E161" i="2"/>
  <c r="E159" i="2"/>
  <c r="E165" i="2"/>
  <c r="E142" i="2"/>
  <c r="E138" i="2"/>
  <c r="E145" i="2"/>
  <c r="E144" i="2"/>
  <c r="E133" i="2"/>
  <c r="E141" i="2"/>
  <c r="E134" i="2"/>
  <c r="E139" i="2"/>
  <c r="E137" i="2"/>
  <c r="E155" i="2"/>
  <c r="E149" i="2"/>
  <c r="E167" i="2"/>
  <c r="E152" i="2"/>
  <c r="E166" i="2"/>
  <c r="E150" i="2"/>
  <c r="E160" i="2"/>
  <c r="E163" i="2"/>
  <c r="E164" i="2"/>
  <c r="E154" i="2"/>
  <c r="E151" i="2"/>
  <c r="E140" i="2"/>
  <c r="E121" i="2"/>
  <c r="E122" i="2"/>
  <c r="E125" i="2"/>
  <c r="E126" i="2"/>
  <c r="D126" i="2"/>
  <c r="D125" i="2"/>
  <c r="D122" i="2"/>
  <c r="D121" i="2"/>
  <c r="H62" i="1"/>
  <c r="I62" i="1"/>
  <c r="J62" i="1"/>
  <c r="K62" i="1"/>
  <c r="L62" i="1"/>
  <c r="M62" i="1"/>
  <c r="H63" i="1"/>
  <c r="I63" i="1"/>
  <c r="J63" i="1"/>
  <c r="K63" i="1"/>
  <c r="L63" i="1"/>
  <c r="M63" i="1"/>
  <c r="G63" i="1"/>
  <c r="G62" i="1"/>
  <c r="H59" i="1"/>
  <c r="I59" i="1"/>
  <c r="J59" i="1"/>
  <c r="K59" i="1"/>
  <c r="L59" i="1"/>
  <c r="M59" i="1"/>
  <c r="H60" i="1"/>
  <c r="I60" i="1"/>
  <c r="J60" i="1"/>
  <c r="K60" i="1"/>
  <c r="L60" i="1"/>
  <c r="M60" i="1"/>
  <c r="G60" i="1"/>
  <c r="G59" i="1"/>
  <c r="H56" i="1"/>
  <c r="I56" i="1"/>
  <c r="J56" i="1"/>
  <c r="K56" i="1"/>
  <c r="L56" i="1"/>
  <c r="M56" i="1"/>
  <c r="H57" i="1"/>
  <c r="I57" i="1"/>
  <c r="J57" i="1"/>
  <c r="K57" i="1"/>
  <c r="L57" i="1"/>
  <c r="M57" i="1"/>
  <c r="G57" i="1"/>
  <c r="G56" i="1"/>
  <c r="N52" i="1"/>
  <c r="O52" i="1"/>
  <c r="P52" i="1"/>
  <c r="Q52" i="1"/>
  <c r="R52" i="1"/>
  <c r="S52" i="1"/>
  <c r="T52" i="1"/>
  <c r="N53" i="1"/>
  <c r="O53" i="1"/>
  <c r="P53" i="1"/>
  <c r="Q53" i="1"/>
  <c r="R53" i="1"/>
  <c r="S53" i="1"/>
  <c r="T53" i="1"/>
  <c r="O49" i="1"/>
  <c r="P49" i="1"/>
  <c r="Q49" i="1"/>
  <c r="R49" i="1"/>
  <c r="S49" i="1"/>
  <c r="T49" i="1"/>
  <c r="N50" i="1"/>
  <c r="O50" i="1"/>
  <c r="P50" i="1"/>
  <c r="Q50" i="1"/>
  <c r="R50" i="1"/>
  <c r="S50" i="1"/>
  <c r="T50" i="1"/>
  <c r="O47" i="1"/>
  <c r="P47" i="1"/>
  <c r="Q47" i="1"/>
  <c r="R47" i="1"/>
  <c r="S47" i="1"/>
  <c r="T47" i="1"/>
  <c r="O46" i="1"/>
  <c r="P46" i="1"/>
  <c r="Q46" i="1"/>
  <c r="R46" i="1"/>
  <c r="S46" i="1"/>
  <c r="T46" i="1"/>
  <c r="H43" i="1"/>
  <c r="I43" i="1"/>
  <c r="J43" i="1"/>
  <c r="K43" i="1"/>
  <c r="L43" i="1"/>
  <c r="M43" i="1"/>
  <c r="N43" i="1"/>
  <c r="O43" i="1"/>
  <c r="P43" i="1"/>
  <c r="Q43" i="1"/>
  <c r="R43" i="1"/>
  <c r="S43" i="1"/>
  <c r="T43" i="1"/>
  <c r="G43" i="1"/>
  <c r="G42" i="1"/>
  <c r="H42" i="1"/>
  <c r="I42" i="1"/>
  <c r="J42" i="1"/>
  <c r="K42" i="1"/>
  <c r="L42" i="1"/>
  <c r="M42" i="1"/>
  <c r="N42" i="1"/>
  <c r="O42" i="1"/>
  <c r="P42" i="1"/>
  <c r="Q42" i="1"/>
  <c r="R42" i="1"/>
  <c r="S42" i="1"/>
  <c r="T42" i="1"/>
</calcChain>
</file>

<file path=xl/sharedStrings.xml><?xml version="1.0" encoding="utf-8"?>
<sst xmlns="http://schemas.openxmlformats.org/spreadsheetml/2006/main" count="452" uniqueCount="74">
  <si>
    <t>ID</t>
  </si>
  <si>
    <t>RUN</t>
  </si>
  <si>
    <t>First taste</t>
  </si>
  <si>
    <t>SQ pheno</t>
  </si>
  <si>
    <t>SQ score</t>
  </si>
  <si>
    <t>SQ retest</t>
  </si>
  <si>
    <t>SQ1</t>
  </si>
  <si>
    <t>SQ2</t>
  </si>
  <si>
    <t>SQ3</t>
  </si>
  <si>
    <t>SQ4</t>
  </si>
  <si>
    <t>SQ5</t>
  </si>
  <si>
    <t>SQ6</t>
  </si>
  <si>
    <t>SQ7</t>
  </si>
  <si>
    <t>S1</t>
  </si>
  <si>
    <t>S2</t>
  </si>
  <si>
    <t>S3</t>
  </si>
  <si>
    <t>S4</t>
  </si>
  <si>
    <t>S5</t>
  </si>
  <si>
    <t>S6</t>
  </si>
  <si>
    <t>S7</t>
  </si>
  <si>
    <t>HCC1</t>
  </si>
  <si>
    <t>SQ</t>
  </si>
  <si>
    <t>P</t>
  </si>
  <si>
    <t>I</t>
  </si>
  <si>
    <t>A</t>
  </si>
  <si>
    <t>SUC</t>
  </si>
  <si>
    <t>10A</t>
  </si>
  <si>
    <t>HCC4</t>
  </si>
  <si>
    <t>1A</t>
  </si>
  <si>
    <t>2A</t>
  </si>
  <si>
    <t>3A</t>
  </si>
  <si>
    <t>4A</t>
  </si>
  <si>
    <t>5A</t>
  </si>
  <si>
    <t>6A</t>
  </si>
  <si>
    <t>7A</t>
  </si>
  <si>
    <t>8A</t>
  </si>
  <si>
    <t>9A</t>
  </si>
  <si>
    <t>11A</t>
  </si>
  <si>
    <t>12A</t>
  </si>
  <si>
    <t>13A</t>
  </si>
  <si>
    <t>14A</t>
  </si>
  <si>
    <t>15A</t>
  </si>
  <si>
    <t>16A</t>
  </si>
  <si>
    <t>17A</t>
  </si>
  <si>
    <t>18A</t>
  </si>
  <si>
    <t>19A</t>
  </si>
  <si>
    <t>20A</t>
  </si>
  <si>
    <t>SUCRA score</t>
  </si>
  <si>
    <t>SUCRA retest</t>
  </si>
  <si>
    <t>Fig 2A</t>
  </si>
  <si>
    <t>Fig 2C</t>
  </si>
  <si>
    <t>MEAN:</t>
  </si>
  <si>
    <t>SEM:</t>
  </si>
  <si>
    <t>PREFERENCE SCORES PER CONCENTRATION</t>
  </si>
  <si>
    <t>SP MEAN:</t>
  </si>
  <si>
    <t>SI MEAN:</t>
  </si>
  <si>
    <t>SA MEAN:</t>
  </si>
  <si>
    <t>Fig 2E</t>
  </si>
  <si>
    <t>SQP MEAN:</t>
  </si>
  <si>
    <t>SQI MEAN:</t>
  </si>
  <si>
    <t>SQA MEAN:</t>
  </si>
  <si>
    <t>SUCRA Pheno</t>
  </si>
  <si>
    <t>Fig 2B</t>
  </si>
  <si>
    <t>Fig 2D</t>
  </si>
  <si>
    <t>Fig 2F</t>
  </si>
  <si>
    <t>Fig 3A</t>
  </si>
  <si>
    <t>Fig 3B</t>
  </si>
  <si>
    <t>Fig 3C</t>
  </si>
  <si>
    <t>SQ FIRST</t>
  </si>
  <si>
    <t>SUCRA FIRST</t>
  </si>
  <si>
    <t>Stability Index</t>
  </si>
  <si>
    <t>Fig 3D</t>
  </si>
  <si>
    <t>SQ1 C1-C7</t>
  </si>
  <si>
    <t>SUCRA C1-C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2" fontId="0" fillId="0" borderId="0" xfId="0" applyNumberFormat="1" applyBorder="1"/>
    <xf numFmtId="2" fontId="0" fillId="0" borderId="0" xfId="0" applyNumberFormat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/>
    <xf numFmtId="2" fontId="0" fillId="0" borderId="1" xfId="0" applyNumberFormat="1" applyFont="1" applyFill="1" applyBorder="1"/>
    <xf numFmtId="2" fontId="0" fillId="0" borderId="0" xfId="0" applyNumberFormat="1" applyFont="1" applyFill="1"/>
    <xf numFmtId="2" fontId="0" fillId="0" borderId="0" xfId="0" applyNumberForma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center"/>
    </xf>
    <xf numFmtId="0" fontId="0" fillId="0" borderId="0" xfId="0" applyFill="1" applyBorder="1" applyAlignment="1">
      <alignment horizontal="right"/>
    </xf>
    <xf numFmtId="2" fontId="0" fillId="0" borderId="0" xfId="0" applyNumberFormat="1" applyFill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T104"/>
  <sheetViews>
    <sheetView tabSelected="1" topLeftCell="A22" zoomScale="55" zoomScaleNormal="55" workbookViewId="0">
      <selection activeCell="F56" sqref="F56:F63"/>
    </sheetView>
  </sheetViews>
  <sheetFormatPr defaultRowHeight="15" x14ac:dyDescent="0.25"/>
  <cols>
    <col min="3" max="3" width="12.85546875" bestFit="1" customWidth="1"/>
    <col min="4" max="4" width="18.5703125" bestFit="1" customWidth="1"/>
    <col min="5" max="5" width="13.42578125" bestFit="1" customWidth="1"/>
    <col min="6" max="6" width="19.140625" bestFit="1" customWidth="1"/>
    <col min="8" max="8" width="18.5703125" bestFit="1" customWidth="1"/>
    <col min="9" max="9" width="19.140625" bestFit="1" customWidth="1"/>
    <col min="14" max="15" width="16" bestFit="1" customWidth="1"/>
  </cols>
  <sheetData>
    <row r="2" spans="2:20" x14ac:dyDescent="0.25">
      <c r="G2" s="28" t="s">
        <v>53</v>
      </c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</row>
    <row r="3" spans="2:20" x14ac:dyDescent="0.25">
      <c r="B3" s="1" t="s">
        <v>0</v>
      </c>
      <c r="C3" s="1" t="s">
        <v>1</v>
      </c>
      <c r="D3" s="1" t="s">
        <v>2</v>
      </c>
      <c r="E3" s="1" t="s">
        <v>3</v>
      </c>
      <c r="F3" s="1" t="s">
        <v>61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L3" s="2" t="s">
        <v>11</v>
      </c>
      <c r="M3" s="3" t="s">
        <v>12</v>
      </c>
      <c r="N3" s="4" t="s">
        <v>13</v>
      </c>
      <c r="O3" s="4" t="s">
        <v>14</v>
      </c>
      <c r="P3" s="4" t="s">
        <v>15</v>
      </c>
      <c r="Q3" s="4" t="s">
        <v>16</v>
      </c>
      <c r="R3" s="4" t="s">
        <v>17</v>
      </c>
      <c r="S3" s="4" t="s">
        <v>18</v>
      </c>
      <c r="T3" s="4" t="s">
        <v>19</v>
      </c>
    </row>
    <row r="4" spans="2:20" x14ac:dyDescent="0.25">
      <c r="B4" s="5">
        <v>5</v>
      </c>
      <c r="C4" s="5" t="s">
        <v>20</v>
      </c>
      <c r="D4" s="5" t="s">
        <v>21</v>
      </c>
      <c r="E4" s="5" t="s">
        <v>24</v>
      </c>
      <c r="F4" s="5" t="s">
        <v>24</v>
      </c>
      <c r="G4" s="10">
        <v>0.71190476190476182</v>
      </c>
      <c r="H4" s="10">
        <v>0.76587301587301582</v>
      </c>
      <c r="I4" s="10">
        <v>0.72807017543859653</v>
      </c>
      <c r="J4" s="10">
        <v>0.64090909090909087</v>
      </c>
      <c r="K4" s="10">
        <v>0.41666666666666663</v>
      </c>
      <c r="L4" s="10">
        <v>0.31904761904761902</v>
      </c>
      <c r="M4" s="11">
        <v>0.22894736842105262</v>
      </c>
      <c r="N4" s="12">
        <v>0.53198653198653201</v>
      </c>
      <c r="O4" s="12">
        <v>0.34523809523809523</v>
      </c>
      <c r="P4" s="12">
        <v>0.28409090909090906</v>
      </c>
      <c r="Q4" s="12">
        <v>0.17234848484848486</v>
      </c>
      <c r="R4" s="12">
        <v>0.18859649122807015</v>
      </c>
      <c r="S4" s="12">
        <v>0.23461538461538461</v>
      </c>
      <c r="T4" s="12">
        <v>0.22869565217391302</v>
      </c>
    </row>
    <row r="5" spans="2:20" x14ac:dyDescent="0.25">
      <c r="B5" s="7">
        <v>7</v>
      </c>
      <c r="C5" s="7" t="s">
        <v>20</v>
      </c>
      <c r="D5" s="7" t="s">
        <v>25</v>
      </c>
      <c r="E5" s="7" t="s">
        <v>24</v>
      </c>
      <c r="F5" s="7" t="s">
        <v>24</v>
      </c>
      <c r="G5" s="15">
        <v>0.63247863247863245</v>
      </c>
      <c r="H5" s="15">
        <v>0.57150537634408605</v>
      </c>
      <c r="I5" s="15">
        <v>0.62895752895752899</v>
      </c>
      <c r="J5" s="15">
        <v>0.50952813067150637</v>
      </c>
      <c r="K5" s="15">
        <v>0.41025641025641024</v>
      </c>
      <c r="L5" s="15">
        <v>0.27857142857142858</v>
      </c>
      <c r="M5" s="16">
        <v>0.19128787878787878</v>
      </c>
      <c r="N5" s="15">
        <v>0.34358974358974359</v>
      </c>
      <c r="O5" s="17">
        <v>0.17424242424242425</v>
      </c>
      <c r="P5" s="17">
        <v>0.18068068068068069</v>
      </c>
      <c r="Q5" s="17">
        <v>0.14027149321266968</v>
      </c>
      <c r="R5" s="17">
        <v>0.17769607843137256</v>
      </c>
      <c r="S5" s="17">
        <v>0.25555555555555554</v>
      </c>
      <c r="T5" s="17">
        <v>8.6206896551724144E-2</v>
      </c>
    </row>
    <row r="6" spans="2:20" x14ac:dyDescent="0.25">
      <c r="B6" s="5" t="s">
        <v>30</v>
      </c>
      <c r="C6" s="8" t="s">
        <v>27</v>
      </c>
      <c r="D6" s="5" t="s">
        <v>21</v>
      </c>
      <c r="E6" s="6" t="s">
        <v>24</v>
      </c>
      <c r="F6" s="6" t="s">
        <v>24</v>
      </c>
      <c r="G6" s="10">
        <v>0.74</v>
      </c>
      <c r="H6" s="10">
        <v>0.609375</v>
      </c>
      <c r="I6" s="10">
        <v>0.59649122807017541</v>
      </c>
      <c r="J6" s="20">
        <v>0.4375</v>
      </c>
      <c r="K6" s="10">
        <v>0.33333333333333331</v>
      </c>
      <c r="L6" s="10">
        <v>0.17543859649122806</v>
      </c>
      <c r="M6" s="11">
        <v>0.19298245614035087</v>
      </c>
      <c r="N6" s="10">
        <v>0.30909090909090908</v>
      </c>
      <c r="O6" s="10">
        <v>0.3392857142857143</v>
      </c>
      <c r="P6" s="10">
        <v>0.38461538461538464</v>
      </c>
      <c r="Q6" s="20">
        <v>0.29508196721311475</v>
      </c>
      <c r="R6" s="10">
        <v>0.36842105263157893</v>
      </c>
      <c r="S6" s="10">
        <v>0.39215686274509803</v>
      </c>
      <c r="T6" s="10">
        <v>0.23076923076923078</v>
      </c>
    </row>
    <row r="7" spans="2:20" x14ac:dyDescent="0.25">
      <c r="B7" s="5" t="s">
        <v>32</v>
      </c>
      <c r="C7" s="8" t="s">
        <v>27</v>
      </c>
      <c r="D7" s="5" t="s">
        <v>21</v>
      </c>
      <c r="E7" s="6" t="s">
        <v>24</v>
      </c>
      <c r="F7" s="6" t="s">
        <v>24</v>
      </c>
      <c r="G7" s="10">
        <v>0.660377358490566</v>
      </c>
      <c r="H7" s="10">
        <v>0.8125</v>
      </c>
      <c r="I7" s="10">
        <v>0.71739130434782605</v>
      </c>
      <c r="J7" s="20">
        <v>0.26190476190476192</v>
      </c>
      <c r="K7" s="10">
        <v>0.24</v>
      </c>
      <c r="L7" s="10">
        <v>0.2</v>
      </c>
      <c r="M7" s="11">
        <v>0.15094339622641509</v>
      </c>
      <c r="N7" s="10">
        <v>0.36538461538461536</v>
      </c>
      <c r="O7" s="10">
        <v>0.21739130434782608</v>
      </c>
      <c r="P7" s="10">
        <v>0.28301886792452829</v>
      </c>
      <c r="Q7" s="20">
        <v>0.28888888888888886</v>
      </c>
      <c r="R7" s="10">
        <v>0.30434782608695654</v>
      </c>
      <c r="S7" s="10">
        <v>0.49019607843137253</v>
      </c>
      <c r="T7" s="10">
        <v>0.62745098039215685</v>
      </c>
    </row>
    <row r="8" spans="2:20" x14ac:dyDescent="0.25">
      <c r="B8" s="5" t="s">
        <v>36</v>
      </c>
      <c r="C8" s="8" t="s">
        <v>27</v>
      </c>
      <c r="D8" s="5" t="s">
        <v>21</v>
      </c>
      <c r="E8" s="6" t="s">
        <v>24</v>
      </c>
      <c r="F8" s="6" t="s">
        <v>24</v>
      </c>
      <c r="G8" s="10">
        <v>0.52</v>
      </c>
      <c r="H8" s="10">
        <v>0.64444444444444449</v>
      </c>
      <c r="I8" s="10">
        <v>0.48780487804878048</v>
      </c>
      <c r="J8" s="20">
        <v>0.58536585365853655</v>
      </c>
      <c r="K8" s="10">
        <v>0.32075471698113206</v>
      </c>
      <c r="L8" s="10">
        <v>0.16326530612244897</v>
      </c>
      <c r="M8" s="11">
        <v>0.14583333333333334</v>
      </c>
      <c r="N8" s="10">
        <v>0.61904761904761907</v>
      </c>
      <c r="O8" s="10">
        <v>0.53061224489795922</v>
      </c>
      <c r="P8" s="10">
        <v>0.26190476190476192</v>
      </c>
      <c r="Q8" s="20">
        <v>0.10204081632653061</v>
      </c>
      <c r="R8" s="10">
        <v>0.13043478260869565</v>
      </c>
      <c r="S8" s="10">
        <v>0.10869565217391304</v>
      </c>
      <c r="T8" s="10">
        <v>0.13725490196078433</v>
      </c>
    </row>
    <row r="9" spans="2:20" x14ac:dyDescent="0.25">
      <c r="B9" s="5" t="s">
        <v>46</v>
      </c>
      <c r="C9" s="8" t="s">
        <v>27</v>
      </c>
      <c r="D9" s="8" t="s">
        <v>25</v>
      </c>
      <c r="E9" s="6" t="s">
        <v>24</v>
      </c>
      <c r="F9" s="6" t="s">
        <v>24</v>
      </c>
      <c r="G9" s="10">
        <v>0.20408163265306123</v>
      </c>
      <c r="H9" s="10">
        <v>0.31707317073170732</v>
      </c>
      <c r="I9" s="10">
        <v>0.16666666666666666</v>
      </c>
      <c r="J9" s="10">
        <v>0.15789473684210525</v>
      </c>
      <c r="K9" s="10">
        <v>0.125</v>
      </c>
      <c r="L9" s="10">
        <v>0.16666666666666666</v>
      </c>
      <c r="M9" s="11">
        <v>9.8039215686274508E-2</v>
      </c>
      <c r="N9" s="10">
        <v>0.45238095238095238</v>
      </c>
      <c r="O9" s="10">
        <v>0.62222222222222223</v>
      </c>
      <c r="P9" s="10">
        <v>0.27027027027027029</v>
      </c>
      <c r="Q9" s="10">
        <v>0.17073170731707318</v>
      </c>
      <c r="R9" s="10">
        <v>0.19565217391304349</v>
      </c>
      <c r="S9" s="10">
        <v>0.14634146341463414</v>
      </c>
      <c r="T9" s="10">
        <v>0.15</v>
      </c>
    </row>
    <row r="10" spans="2:20" x14ac:dyDescent="0.25">
      <c r="B10" s="6">
        <v>12</v>
      </c>
      <c r="C10" s="6" t="s">
        <v>20</v>
      </c>
      <c r="D10" s="8" t="s">
        <v>25</v>
      </c>
      <c r="E10" s="8" t="s">
        <v>23</v>
      </c>
      <c r="F10" s="8" t="s">
        <v>24</v>
      </c>
      <c r="G10" s="12">
        <v>0.47596153846153844</v>
      </c>
      <c r="H10" s="12">
        <v>0.61594202898550721</v>
      </c>
      <c r="I10" s="12">
        <v>0.66008771929824561</v>
      </c>
      <c r="J10" s="12">
        <v>0.64194139194139188</v>
      </c>
      <c r="K10" s="12">
        <v>0.58333333333333337</v>
      </c>
      <c r="L10" s="12">
        <v>0.29043478260869565</v>
      </c>
      <c r="M10" s="11">
        <v>0.22916666666666669</v>
      </c>
      <c r="N10" s="12">
        <v>0.4622425629290618</v>
      </c>
      <c r="O10" s="10">
        <v>0.42632850241545894</v>
      </c>
      <c r="P10" s="10">
        <v>0.17499999999999999</v>
      </c>
      <c r="Q10" s="10">
        <v>0.22894736842105262</v>
      </c>
      <c r="R10" s="10">
        <v>0.20526315789473684</v>
      </c>
      <c r="S10" s="10">
        <v>0.14285714285714285</v>
      </c>
      <c r="T10" s="10">
        <v>0.15789473684210525</v>
      </c>
    </row>
    <row r="11" spans="2:20" x14ac:dyDescent="0.25">
      <c r="B11" s="5" t="s">
        <v>43</v>
      </c>
      <c r="C11" s="8" t="s">
        <v>27</v>
      </c>
      <c r="D11" s="6" t="s">
        <v>25</v>
      </c>
      <c r="E11" s="6" t="s">
        <v>23</v>
      </c>
      <c r="F11" s="6" t="s">
        <v>24</v>
      </c>
      <c r="G11" s="10">
        <v>0.88888888888888884</v>
      </c>
      <c r="H11" s="10">
        <v>0.61224489795918369</v>
      </c>
      <c r="I11" s="10">
        <v>0.48275862068965519</v>
      </c>
      <c r="J11" s="10">
        <v>0.56451612903225812</v>
      </c>
      <c r="K11" s="10">
        <v>0.60655737704918034</v>
      </c>
      <c r="L11" s="10">
        <v>0.30555555555555558</v>
      </c>
      <c r="M11" s="11">
        <v>0.51470588235294112</v>
      </c>
      <c r="N11" s="10">
        <v>0.58620689655172409</v>
      </c>
      <c r="O11" s="10">
        <v>0.28888888888888886</v>
      </c>
      <c r="P11" s="10">
        <v>0.2857142857142857</v>
      </c>
      <c r="Q11" s="10">
        <v>0.22807017543859648</v>
      </c>
      <c r="R11" s="10">
        <v>0.1875</v>
      </c>
      <c r="S11" s="10">
        <v>0.15789473684210525</v>
      </c>
      <c r="T11" s="10">
        <v>0.18181818181818182</v>
      </c>
    </row>
    <row r="12" spans="2:20" x14ac:dyDescent="0.25">
      <c r="B12" s="5" t="s">
        <v>38</v>
      </c>
      <c r="C12" s="8" t="s">
        <v>27</v>
      </c>
      <c r="D12" s="8" t="s">
        <v>25</v>
      </c>
      <c r="E12" s="6" t="s">
        <v>22</v>
      </c>
      <c r="F12" s="6" t="s">
        <v>24</v>
      </c>
      <c r="G12" s="10">
        <v>0.75510204081632648</v>
      </c>
      <c r="H12" s="10">
        <v>0.88</v>
      </c>
      <c r="I12" s="10">
        <v>0.85416666666666663</v>
      </c>
      <c r="J12" s="10">
        <v>0.81632653061224492</v>
      </c>
      <c r="K12" s="10">
        <v>0.84905660377358494</v>
      </c>
      <c r="L12" s="10">
        <v>0.77272727272727271</v>
      </c>
      <c r="M12" s="11">
        <v>0.82978723404255317</v>
      </c>
      <c r="N12" s="10">
        <v>0.56521739130434778</v>
      </c>
      <c r="O12" s="10">
        <v>0.52941176470588236</v>
      </c>
      <c r="P12" s="10">
        <v>0.28947368421052633</v>
      </c>
      <c r="Q12" s="10">
        <v>0.14285714285714285</v>
      </c>
      <c r="R12" s="10">
        <v>0.20833333333333334</v>
      </c>
      <c r="S12" s="10">
        <v>0.26190476190476192</v>
      </c>
      <c r="T12" s="10">
        <v>0.51923076923076927</v>
      </c>
    </row>
    <row r="13" spans="2:20" x14ac:dyDescent="0.25">
      <c r="B13" s="5" t="s">
        <v>40</v>
      </c>
      <c r="C13" s="8" t="s">
        <v>27</v>
      </c>
      <c r="D13" s="8" t="s">
        <v>25</v>
      </c>
      <c r="E13" s="8" t="s">
        <v>22</v>
      </c>
      <c r="F13" s="6" t="s">
        <v>24</v>
      </c>
      <c r="G13" s="10">
        <v>0.59649122807017541</v>
      </c>
      <c r="H13" s="10">
        <v>0.8545454545454545</v>
      </c>
      <c r="I13" s="10">
        <v>0.84782608695652173</v>
      </c>
      <c r="J13" s="10">
        <v>0.64814814814814814</v>
      </c>
      <c r="K13" s="10">
        <v>0.765625</v>
      </c>
      <c r="L13" s="10">
        <v>0.46774193548387094</v>
      </c>
      <c r="M13" s="11">
        <v>0.47058823529411764</v>
      </c>
      <c r="N13" s="10">
        <v>0.63265306122448983</v>
      </c>
      <c r="O13" s="10">
        <v>0.42105263157894735</v>
      </c>
      <c r="P13" s="10">
        <v>0.3968253968253968</v>
      </c>
      <c r="Q13" s="10">
        <v>0.18</v>
      </c>
      <c r="R13" s="10">
        <v>0.18867924528301888</v>
      </c>
      <c r="S13" s="10">
        <v>0.18333333333333332</v>
      </c>
      <c r="T13" s="10">
        <v>0.16666666666666666</v>
      </c>
    </row>
    <row r="14" spans="2:20" x14ac:dyDescent="0.25">
      <c r="B14" s="6">
        <v>14</v>
      </c>
      <c r="C14" s="6" t="s">
        <v>20</v>
      </c>
      <c r="D14" s="8" t="s">
        <v>25</v>
      </c>
      <c r="E14" s="8" t="s">
        <v>22</v>
      </c>
      <c r="F14" s="8" t="s">
        <v>23</v>
      </c>
      <c r="G14" s="12">
        <v>0.82629310344827589</v>
      </c>
      <c r="H14" s="12">
        <v>0.83457341269841268</v>
      </c>
      <c r="I14" s="12">
        <v>0.74633431085043989</v>
      </c>
      <c r="J14" s="12">
        <v>0.87015503875968991</v>
      </c>
      <c r="K14" s="12">
        <v>0.80434782608695654</v>
      </c>
      <c r="L14" s="12">
        <v>0.61250000000000004</v>
      </c>
      <c r="M14" s="11">
        <v>0.47136273864384459</v>
      </c>
      <c r="N14" s="12">
        <v>0.52196382428940569</v>
      </c>
      <c r="O14" s="10">
        <v>0.33845029239766078</v>
      </c>
      <c r="P14" s="10">
        <v>0.49047619047619045</v>
      </c>
      <c r="Q14" s="10">
        <v>0.31854838709677419</v>
      </c>
      <c r="R14" s="10">
        <v>0.55833333333333335</v>
      </c>
      <c r="S14" s="10">
        <v>0.47857142857142854</v>
      </c>
      <c r="T14" s="10">
        <v>0.41541353383458646</v>
      </c>
    </row>
    <row r="15" spans="2:20" x14ac:dyDescent="0.25">
      <c r="B15" s="6">
        <v>15</v>
      </c>
      <c r="C15" s="6" t="s">
        <v>20</v>
      </c>
      <c r="D15" s="6" t="s">
        <v>25</v>
      </c>
      <c r="E15" s="6" t="s">
        <v>22</v>
      </c>
      <c r="F15" s="6" t="s">
        <v>23</v>
      </c>
      <c r="G15" s="12">
        <v>0.75707785642062686</v>
      </c>
      <c r="H15" s="12">
        <v>0.85416666666666674</v>
      </c>
      <c r="I15" s="12">
        <v>0.85109717868338564</v>
      </c>
      <c r="J15" s="12">
        <v>0.84871794871794881</v>
      </c>
      <c r="K15" s="12">
        <v>0.83870967741935487</v>
      </c>
      <c r="L15" s="12">
        <v>0.69632925472747487</v>
      </c>
      <c r="M15" s="11">
        <v>0.56499999999999995</v>
      </c>
      <c r="N15" s="12">
        <v>0.53133640552995387</v>
      </c>
      <c r="O15" s="10">
        <v>0.29583333333333334</v>
      </c>
      <c r="P15" s="10">
        <v>0.27954971857410882</v>
      </c>
      <c r="Q15" s="10">
        <v>0.2608695652173913</v>
      </c>
      <c r="R15" s="10">
        <v>0.51086956521739135</v>
      </c>
      <c r="S15" s="10">
        <v>0.66208791208791207</v>
      </c>
      <c r="T15" s="10">
        <v>0.60794044665012403</v>
      </c>
    </row>
    <row r="16" spans="2:20" x14ac:dyDescent="0.25">
      <c r="B16" s="6">
        <v>16</v>
      </c>
      <c r="C16" s="6" t="s">
        <v>20</v>
      </c>
      <c r="D16" s="8" t="s">
        <v>25</v>
      </c>
      <c r="E16" s="8" t="s">
        <v>22</v>
      </c>
      <c r="F16" s="8" t="s">
        <v>23</v>
      </c>
      <c r="G16" s="12">
        <v>0.8545454545454545</v>
      </c>
      <c r="H16" s="12">
        <v>0.87684729064039413</v>
      </c>
      <c r="I16" s="12">
        <v>0.88739224137931028</v>
      </c>
      <c r="J16" s="12">
        <v>0.86642857142857144</v>
      </c>
      <c r="K16" s="12">
        <v>0.88461538461538458</v>
      </c>
      <c r="L16" s="12">
        <v>0.84259259259259256</v>
      </c>
      <c r="M16" s="11">
        <v>0.76480263157894735</v>
      </c>
      <c r="N16" s="12">
        <v>0.43181818181818182</v>
      </c>
      <c r="O16" s="10">
        <v>0.67708333333333326</v>
      </c>
      <c r="P16" s="10">
        <v>0.20526315789473684</v>
      </c>
      <c r="Q16" s="10">
        <v>0.29120879120879117</v>
      </c>
      <c r="R16" s="10">
        <v>0.40196078431372551</v>
      </c>
      <c r="S16" s="10">
        <v>0.62008281573498958</v>
      </c>
      <c r="T16" s="10">
        <v>0.75108695652173907</v>
      </c>
    </row>
    <row r="17" spans="2:20" x14ac:dyDescent="0.25">
      <c r="B17" s="5" t="s">
        <v>44</v>
      </c>
      <c r="C17" s="8" t="s">
        <v>27</v>
      </c>
      <c r="D17" s="8" t="s">
        <v>25</v>
      </c>
      <c r="E17" s="6" t="s">
        <v>22</v>
      </c>
      <c r="F17" s="6" t="s">
        <v>23</v>
      </c>
      <c r="G17" s="10">
        <v>0.83544303797468356</v>
      </c>
      <c r="H17" s="10">
        <v>0.84722222222222221</v>
      </c>
      <c r="I17" s="10">
        <v>0.83783783783783783</v>
      </c>
      <c r="J17" s="10">
        <v>0.88607594936708856</v>
      </c>
      <c r="K17" s="10">
        <v>0.85869565217391308</v>
      </c>
      <c r="L17" s="10">
        <v>0.81481481481481477</v>
      </c>
      <c r="M17" s="11">
        <v>0.85483870967741937</v>
      </c>
      <c r="N17" s="10">
        <v>0.62068965517241381</v>
      </c>
      <c r="O17" s="10">
        <v>0.6166666666666667</v>
      </c>
      <c r="P17" s="10">
        <v>0.5535714285714286</v>
      </c>
      <c r="Q17" s="10">
        <v>0.35185185185185186</v>
      </c>
      <c r="R17" s="10">
        <v>0.47619047619047616</v>
      </c>
      <c r="S17" s="10">
        <v>0.58620689655172409</v>
      </c>
      <c r="T17" s="10">
        <v>0.46875</v>
      </c>
    </row>
    <row r="18" spans="2:20" x14ac:dyDescent="0.25">
      <c r="B18" s="5">
        <v>4</v>
      </c>
      <c r="C18" s="5" t="s">
        <v>20</v>
      </c>
      <c r="D18" s="5" t="s">
        <v>21</v>
      </c>
      <c r="E18" s="5" t="s">
        <v>24</v>
      </c>
      <c r="F18" s="5" t="s">
        <v>22</v>
      </c>
      <c r="G18" s="10">
        <v>0.77180527383367137</v>
      </c>
      <c r="H18" s="10">
        <v>0.89655172413793105</v>
      </c>
      <c r="I18" s="10">
        <v>0.83205128205128198</v>
      </c>
      <c r="J18" s="10">
        <v>0.79629629629629628</v>
      </c>
      <c r="K18" s="10">
        <v>0.30512422360248448</v>
      </c>
      <c r="L18" s="10">
        <v>0.28490028490028491</v>
      </c>
      <c r="M18" s="11">
        <v>0.20925925925925926</v>
      </c>
      <c r="N18" s="12">
        <v>0.49216524216524216</v>
      </c>
      <c r="O18" s="12">
        <v>0.48571428571428571</v>
      </c>
      <c r="P18" s="12">
        <v>0.6166666666666667</v>
      </c>
      <c r="Q18" s="12">
        <v>0.59479166666666661</v>
      </c>
      <c r="R18" s="12">
        <v>0.89898989898989901</v>
      </c>
      <c r="S18" s="12">
        <v>0.88035714285714284</v>
      </c>
      <c r="T18" s="12">
        <v>0.78772865853658536</v>
      </c>
    </row>
    <row r="19" spans="2:20" x14ac:dyDescent="0.25">
      <c r="B19" s="5" t="s">
        <v>31</v>
      </c>
      <c r="C19" s="8" t="s">
        <v>27</v>
      </c>
      <c r="D19" s="5" t="s">
        <v>21</v>
      </c>
      <c r="E19" s="6" t="s">
        <v>24</v>
      </c>
      <c r="F19" s="6" t="s">
        <v>22</v>
      </c>
      <c r="G19" s="10">
        <v>0.6166666666666667</v>
      </c>
      <c r="H19" s="10">
        <v>0.68965517241379315</v>
      </c>
      <c r="I19" s="10">
        <v>0.63934426229508201</v>
      </c>
      <c r="J19" s="20">
        <v>0.5</v>
      </c>
      <c r="K19" s="10">
        <v>0.31746031746031744</v>
      </c>
      <c r="L19" s="10">
        <v>0.21666666666666667</v>
      </c>
      <c r="M19" s="11">
        <v>0.14035087719298245</v>
      </c>
      <c r="N19" s="10">
        <v>0.65</v>
      </c>
      <c r="O19" s="10">
        <v>0.5</v>
      </c>
      <c r="P19" s="10">
        <v>0.7321428571428571</v>
      </c>
      <c r="Q19" s="20">
        <v>0.90476190476190477</v>
      </c>
      <c r="R19" s="10">
        <v>0.79069767441860461</v>
      </c>
      <c r="S19" s="10">
        <v>0.81081081081081086</v>
      </c>
      <c r="T19" s="10">
        <v>0.84722222222222221</v>
      </c>
    </row>
    <row r="20" spans="2:20" x14ac:dyDescent="0.25">
      <c r="B20" s="5" t="s">
        <v>33</v>
      </c>
      <c r="C20" s="8" t="s">
        <v>27</v>
      </c>
      <c r="D20" s="6" t="s">
        <v>21</v>
      </c>
      <c r="E20" s="6" t="s">
        <v>24</v>
      </c>
      <c r="F20" s="6" t="s">
        <v>22</v>
      </c>
      <c r="G20" s="10">
        <v>0.875</v>
      </c>
      <c r="H20" s="10">
        <v>0.54545454545454541</v>
      </c>
      <c r="I20" s="10">
        <v>0.4642857142857143</v>
      </c>
      <c r="J20" s="20">
        <v>0.67307692307692313</v>
      </c>
      <c r="K20" s="10">
        <v>0.42592592592592593</v>
      </c>
      <c r="L20" s="10">
        <v>0.25</v>
      </c>
      <c r="M20" s="11">
        <v>0.15384615384615385</v>
      </c>
      <c r="N20" s="10">
        <v>0.46575342465753422</v>
      </c>
      <c r="O20" s="10">
        <v>0.29545454545454547</v>
      </c>
      <c r="P20" s="10">
        <v>0.69811320754716977</v>
      </c>
      <c r="Q20" s="20">
        <v>0.93518518518518523</v>
      </c>
      <c r="R20" s="10">
        <v>0.8978102189781022</v>
      </c>
      <c r="S20" s="10">
        <v>0.7931034482758621</v>
      </c>
      <c r="T20" s="10">
        <v>0.82905982905982911</v>
      </c>
    </row>
    <row r="21" spans="2:20" x14ac:dyDescent="0.25">
      <c r="B21" s="5">
        <v>3</v>
      </c>
      <c r="C21" s="5" t="s">
        <v>20</v>
      </c>
      <c r="D21" s="5" t="s">
        <v>21</v>
      </c>
      <c r="E21" s="5" t="s">
        <v>23</v>
      </c>
      <c r="F21" s="5" t="s">
        <v>22</v>
      </c>
      <c r="G21" s="10">
        <v>0.87307692307692308</v>
      </c>
      <c r="H21" s="10">
        <v>0.94278996865203757</v>
      </c>
      <c r="I21" s="10">
        <v>0.9123809523809524</v>
      </c>
      <c r="J21" s="10">
        <v>0.69333333333333336</v>
      </c>
      <c r="K21" s="10">
        <v>0.46640316205533594</v>
      </c>
      <c r="L21" s="10">
        <v>0.45416666666666666</v>
      </c>
      <c r="M21" s="11">
        <v>0.1736111111111111</v>
      </c>
      <c r="N21" s="12">
        <v>0.47129629629629627</v>
      </c>
      <c r="O21" s="12">
        <v>0.59523809523809523</v>
      </c>
      <c r="P21" s="12">
        <v>0.67519466073414902</v>
      </c>
      <c r="Q21" s="12">
        <v>0.84062499999999996</v>
      </c>
      <c r="R21" s="12">
        <v>0.86752136752136755</v>
      </c>
      <c r="S21" s="12">
        <v>0.88530655391120505</v>
      </c>
      <c r="T21" s="12">
        <v>0.91067897165458145</v>
      </c>
    </row>
    <row r="22" spans="2:20" x14ac:dyDescent="0.25">
      <c r="B22" s="7">
        <v>9</v>
      </c>
      <c r="C22" s="7" t="s">
        <v>20</v>
      </c>
      <c r="D22" s="7" t="s">
        <v>21</v>
      </c>
      <c r="E22" s="7" t="s">
        <v>23</v>
      </c>
      <c r="F22" s="7" t="s">
        <v>22</v>
      </c>
      <c r="G22" s="15">
        <v>0.80916282135794337</v>
      </c>
      <c r="H22" s="15">
        <v>0.80592592592592593</v>
      </c>
      <c r="I22" s="15">
        <v>0.60657476139978794</v>
      </c>
      <c r="J22" s="15">
        <v>0.70779220779220786</v>
      </c>
      <c r="K22" s="15">
        <v>0.56428571428571428</v>
      </c>
      <c r="L22" s="15">
        <v>0.58000000000000007</v>
      </c>
      <c r="M22" s="16">
        <v>0.4</v>
      </c>
      <c r="N22" s="15">
        <v>0.39035639412997902</v>
      </c>
      <c r="O22" s="15">
        <v>0.31354838709677418</v>
      </c>
      <c r="P22" s="15">
        <v>0.59615384615384615</v>
      </c>
      <c r="Q22" s="15">
        <v>0.5393416298675231</v>
      </c>
      <c r="R22" s="15">
        <v>0.5965762273901809</v>
      </c>
      <c r="S22" s="15">
        <v>0.70861486486486491</v>
      </c>
      <c r="T22" s="15">
        <v>0.66233766233766234</v>
      </c>
    </row>
    <row r="23" spans="2:20" x14ac:dyDescent="0.25">
      <c r="B23" s="6">
        <v>11</v>
      </c>
      <c r="C23" s="6" t="s">
        <v>20</v>
      </c>
      <c r="D23" s="6" t="s">
        <v>25</v>
      </c>
      <c r="E23" s="6" t="s">
        <v>23</v>
      </c>
      <c r="F23" s="6" t="s">
        <v>22</v>
      </c>
      <c r="G23" s="12">
        <v>0.82294117647058829</v>
      </c>
      <c r="H23" s="12">
        <v>0.80687830687830686</v>
      </c>
      <c r="I23" s="12">
        <v>0.65161290322580645</v>
      </c>
      <c r="J23" s="12">
        <v>0.57093596059113305</v>
      </c>
      <c r="K23" s="12">
        <v>0.7931034482758621</v>
      </c>
      <c r="L23" s="12">
        <v>0.29978354978354982</v>
      </c>
      <c r="M23" s="11">
        <v>0.19211822660098521</v>
      </c>
      <c r="N23" s="12">
        <v>0.43014705882352944</v>
      </c>
      <c r="O23" s="10">
        <v>0.61446886446886451</v>
      </c>
      <c r="P23" s="10">
        <v>0.72440476190476188</v>
      </c>
      <c r="Q23" s="10">
        <v>0.77569169960474305</v>
      </c>
      <c r="R23" s="10">
        <v>0.86038961038961037</v>
      </c>
      <c r="S23" s="10">
        <v>0.89272030651340994</v>
      </c>
      <c r="T23" s="10">
        <v>0.79322638146167557</v>
      </c>
    </row>
    <row r="24" spans="2:20" x14ac:dyDescent="0.25">
      <c r="B24" s="5" t="s">
        <v>28</v>
      </c>
      <c r="C24" s="8" t="s">
        <v>27</v>
      </c>
      <c r="D24" s="5" t="s">
        <v>21</v>
      </c>
      <c r="E24" s="8" t="s">
        <v>23</v>
      </c>
      <c r="F24" s="6" t="s">
        <v>22</v>
      </c>
      <c r="G24" s="10">
        <v>0.71153846153846156</v>
      </c>
      <c r="H24" s="10">
        <v>0.46</v>
      </c>
      <c r="I24" s="10">
        <v>0.39285714285714285</v>
      </c>
      <c r="J24" s="20">
        <v>0.61403508771929827</v>
      </c>
      <c r="K24" s="10">
        <v>0.45098039215686275</v>
      </c>
      <c r="L24" s="10">
        <v>0.41666666666666669</v>
      </c>
      <c r="M24" s="11">
        <v>0.39344262295081966</v>
      </c>
      <c r="N24" s="10">
        <v>0.47058823529411764</v>
      </c>
      <c r="O24" s="10">
        <v>0.83018867924528306</v>
      </c>
      <c r="P24" s="10">
        <v>0.5714285714285714</v>
      </c>
      <c r="Q24" s="20">
        <v>0.47457627118644069</v>
      </c>
      <c r="R24" s="10">
        <v>0.63492063492063489</v>
      </c>
      <c r="S24" s="10">
        <v>0.69117647058823528</v>
      </c>
      <c r="T24" s="10">
        <v>0.72580645161290325</v>
      </c>
    </row>
    <row r="25" spans="2:20" x14ac:dyDescent="0.25">
      <c r="B25" s="5" t="s">
        <v>35</v>
      </c>
      <c r="C25" s="8" t="s">
        <v>27</v>
      </c>
      <c r="D25" s="6" t="s">
        <v>21</v>
      </c>
      <c r="E25" s="6" t="s">
        <v>23</v>
      </c>
      <c r="F25" s="6" t="s">
        <v>22</v>
      </c>
      <c r="G25" s="10">
        <v>0.65384615384615385</v>
      </c>
      <c r="H25" s="10">
        <v>0.58823529411764708</v>
      </c>
      <c r="I25" s="10">
        <v>0.52</v>
      </c>
      <c r="J25" s="20">
        <v>0.625</v>
      </c>
      <c r="K25" s="10">
        <v>0.51923076923076927</v>
      </c>
      <c r="L25" s="10">
        <v>0.52173913043478259</v>
      </c>
      <c r="M25" s="11">
        <v>0.31034482758620691</v>
      </c>
      <c r="N25" s="10">
        <v>0.63461538461538458</v>
      </c>
      <c r="O25" s="10">
        <v>0.58333333333333337</v>
      </c>
      <c r="P25" s="10">
        <v>0.60344827586206895</v>
      </c>
      <c r="Q25" s="20">
        <v>0.62</v>
      </c>
      <c r="R25" s="10">
        <v>0.73913043478260865</v>
      </c>
      <c r="S25" s="10">
        <v>0.76470588235294112</v>
      </c>
      <c r="T25" s="10">
        <v>0.82608695652173914</v>
      </c>
    </row>
    <row r="26" spans="2:20" x14ac:dyDescent="0.25">
      <c r="B26" s="5">
        <v>1</v>
      </c>
      <c r="C26" s="5" t="s">
        <v>20</v>
      </c>
      <c r="D26" s="5" t="s">
        <v>21</v>
      </c>
      <c r="E26" s="5" t="s">
        <v>22</v>
      </c>
      <c r="F26" s="5" t="s">
        <v>22</v>
      </c>
      <c r="G26" s="10">
        <v>0.83293269230769229</v>
      </c>
      <c r="H26" s="10">
        <v>0.82915173237753881</v>
      </c>
      <c r="I26" s="10">
        <v>0.81060606060606055</v>
      </c>
      <c r="J26" s="10">
        <v>0.83152173913043481</v>
      </c>
      <c r="K26" s="10">
        <v>0.77619047619047621</v>
      </c>
      <c r="L26" s="10">
        <v>0.42370129870129869</v>
      </c>
      <c r="M26" s="11">
        <v>0.39610389610389607</v>
      </c>
      <c r="N26" s="12">
        <v>0.66328600405679516</v>
      </c>
      <c r="O26" s="12">
        <v>0.67083333333333339</v>
      </c>
      <c r="P26" s="12">
        <v>0.73558162267839688</v>
      </c>
      <c r="Q26" s="12">
        <v>0.82476024411508286</v>
      </c>
      <c r="R26" s="12">
        <v>0.85325670498084283</v>
      </c>
      <c r="S26" s="12">
        <v>0.71085858585858586</v>
      </c>
      <c r="T26" s="12">
        <v>0.77222222222222225</v>
      </c>
    </row>
    <row r="27" spans="2:20" x14ac:dyDescent="0.25">
      <c r="B27" s="5">
        <v>2</v>
      </c>
      <c r="C27" s="5" t="s">
        <v>20</v>
      </c>
      <c r="D27" s="5" t="s">
        <v>21</v>
      </c>
      <c r="E27" s="5" t="s">
        <v>22</v>
      </c>
      <c r="F27" s="5" t="s">
        <v>22</v>
      </c>
      <c r="G27" s="10">
        <v>0.89583333333333326</v>
      </c>
      <c r="H27" s="10">
        <v>0.9337944664031621</v>
      </c>
      <c r="I27" s="10">
        <v>0.84962406015037595</v>
      </c>
      <c r="J27" s="10">
        <v>0.8571428571428571</v>
      </c>
      <c r="K27" s="10">
        <v>0.7</v>
      </c>
      <c r="L27" s="10">
        <v>0.61111111111111116</v>
      </c>
      <c r="M27" s="11">
        <v>0.3970588235294118</v>
      </c>
      <c r="N27" s="12">
        <v>0.84736842105263155</v>
      </c>
      <c r="O27" s="12">
        <v>0.60375494071146241</v>
      </c>
      <c r="P27" s="12">
        <v>0.65019762845849804</v>
      </c>
      <c r="Q27" s="12">
        <v>0.67908902691511386</v>
      </c>
      <c r="R27" s="12">
        <v>0.67195767195767198</v>
      </c>
      <c r="S27" s="12">
        <v>0.59074074074074068</v>
      </c>
      <c r="T27" s="12">
        <v>0.82592592592592595</v>
      </c>
    </row>
    <row r="28" spans="2:20" x14ac:dyDescent="0.25">
      <c r="B28" s="6">
        <v>6</v>
      </c>
      <c r="C28" s="6" t="s">
        <v>20</v>
      </c>
      <c r="D28" s="6" t="s">
        <v>21</v>
      </c>
      <c r="E28" s="6" t="s">
        <v>22</v>
      </c>
      <c r="F28" s="6" t="s">
        <v>22</v>
      </c>
      <c r="G28" s="12">
        <v>0.75274725274725274</v>
      </c>
      <c r="H28" s="12">
        <v>0.82539682539682535</v>
      </c>
      <c r="I28" s="12">
        <v>0.93148148148148147</v>
      </c>
      <c r="J28" s="12">
        <v>0.81730769230769229</v>
      </c>
      <c r="K28" s="12">
        <v>0.76636363636363636</v>
      </c>
      <c r="L28" s="12">
        <v>0.83619047619047615</v>
      </c>
      <c r="M28" s="11">
        <v>0.49702380952380953</v>
      </c>
      <c r="N28" s="12">
        <v>0.50714285714285712</v>
      </c>
      <c r="O28" s="12">
        <v>0.43421052631578949</v>
      </c>
      <c r="P28" s="12">
        <v>0.77777777777777768</v>
      </c>
      <c r="Q28" s="12">
        <v>0.89484126984126988</v>
      </c>
      <c r="R28" s="12">
        <v>0.87713414634146347</v>
      </c>
      <c r="S28" s="12">
        <v>0.88205980066445178</v>
      </c>
      <c r="T28" s="12">
        <v>0.91938775510204085</v>
      </c>
    </row>
    <row r="29" spans="2:20" x14ac:dyDescent="0.25">
      <c r="B29" s="7">
        <v>8</v>
      </c>
      <c r="C29" s="7" t="s">
        <v>20</v>
      </c>
      <c r="D29" s="7" t="s">
        <v>21</v>
      </c>
      <c r="E29" s="7" t="s">
        <v>22</v>
      </c>
      <c r="F29" s="7" t="s">
        <v>22</v>
      </c>
      <c r="G29" s="15">
        <v>0.88577586206896552</v>
      </c>
      <c r="H29" s="15">
        <v>0.8842592592592593</v>
      </c>
      <c r="I29" s="15">
        <v>0.89204545454545459</v>
      </c>
      <c r="J29" s="15">
        <v>0.84807692307692306</v>
      </c>
      <c r="K29" s="15">
        <v>0.80059523809523814</v>
      </c>
      <c r="L29" s="15">
        <v>0.62030075187969924</v>
      </c>
      <c r="M29" s="16">
        <v>0.39869281045751637</v>
      </c>
      <c r="N29" s="15">
        <v>0.66666666666666674</v>
      </c>
      <c r="O29" s="15">
        <v>0.53508771929824561</v>
      </c>
      <c r="P29" s="15">
        <v>0.79166666666666663</v>
      </c>
      <c r="Q29" s="15">
        <v>0.70740740740740737</v>
      </c>
      <c r="R29" s="15">
        <v>0.85714285714285721</v>
      </c>
      <c r="S29" s="15">
        <v>0.85185185185185186</v>
      </c>
      <c r="T29" s="15">
        <v>0.8800940438871474</v>
      </c>
    </row>
    <row r="30" spans="2:20" x14ac:dyDescent="0.25">
      <c r="B30" s="6">
        <v>10</v>
      </c>
      <c r="C30" s="6" t="s">
        <v>20</v>
      </c>
      <c r="D30" s="8" t="s">
        <v>25</v>
      </c>
      <c r="E30" s="8" t="s">
        <v>22</v>
      </c>
      <c r="F30" s="8" t="s">
        <v>22</v>
      </c>
      <c r="G30" s="12">
        <v>0.8787878787878789</v>
      </c>
      <c r="H30" s="12">
        <v>0.86079545454545459</v>
      </c>
      <c r="I30" s="12">
        <v>0.875</v>
      </c>
      <c r="J30" s="12">
        <v>0.91165413533834583</v>
      </c>
      <c r="K30" s="12">
        <v>0.8571428571428571</v>
      </c>
      <c r="L30" s="12">
        <v>0.62693498452012375</v>
      </c>
      <c r="M30" s="11">
        <v>0.30303030303030298</v>
      </c>
      <c r="N30" s="12">
        <v>0.52685421994884907</v>
      </c>
      <c r="O30" s="10">
        <v>0.76704545454545459</v>
      </c>
      <c r="P30" s="10">
        <v>0.74636363636363634</v>
      </c>
      <c r="Q30" s="10">
        <v>0.85785953177257523</v>
      </c>
      <c r="R30" s="10">
        <v>0.8776223776223776</v>
      </c>
      <c r="S30" s="10">
        <v>0.83928571428571419</v>
      </c>
      <c r="T30" s="10">
        <v>0.89942528735632188</v>
      </c>
    </row>
    <row r="31" spans="2:20" x14ac:dyDescent="0.25">
      <c r="B31" s="6">
        <v>13</v>
      </c>
      <c r="C31" s="6" t="s">
        <v>20</v>
      </c>
      <c r="D31" s="6" t="s">
        <v>25</v>
      </c>
      <c r="E31" s="6" t="s">
        <v>22</v>
      </c>
      <c r="F31" s="6" t="s">
        <v>22</v>
      </c>
      <c r="G31" s="12">
        <v>0.85252525252525246</v>
      </c>
      <c r="H31" s="12">
        <v>0.86551724137931041</v>
      </c>
      <c r="I31" s="12">
        <v>0.7236559139784946</v>
      </c>
      <c r="J31" s="12">
        <v>0.86561264822134387</v>
      </c>
      <c r="K31" s="12">
        <v>0.90909090909090906</v>
      </c>
      <c r="L31" s="12">
        <v>0.65416666666666667</v>
      </c>
      <c r="M31" s="11">
        <v>0.5</v>
      </c>
      <c r="N31" s="12">
        <v>0.33333333333333331</v>
      </c>
      <c r="O31" s="10">
        <v>0.72619047619047616</v>
      </c>
      <c r="P31" s="10">
        <v>0.61801242236024845</v>
      </c>
      <c r="Q31" s="10">
        <v>0.64583333333333326</v>
      </c>
      <c r="R31" s="10">
        <v>0.56845238095238093</v>
      </c>
      <c r="S31" s="10">
        <v>0.74275362318840576</v>
      </c>
      <c r="T31" s="10">
        <v>0.69862068965517243</v>
      </c>
    </row>
    <row r="32" spans="2:20" x14ac:dyDescent="0.25">
      <c r="B32" s="5" t="s">
        <v>26</v>
      </c>
      <c r="C32" s="8" t="s">
        <v>27</v>
      </c>
      <c r="D32" s="5" t="s">
        <v>21</v>
      </c>
      <c r="E32" s="6" t="s">
        <v>22</v>
      </c>
      <c r="F32" s="6" t="s">
        <v>22</v>
      </c>
      <c r="G32" s="10">
        <v>0.7068965517241379</v>
      </c>
      <c r="H32" s="10">
        <v>0.77777777777777779</v>
      </c>
      <c r="I32" s="10">
        <v>0.82978723404255317</v>
      </c>
      <c r="J32" s="20">
        <v>0.90566037735849059</v>
      </c>
      <c r="K32" s="10">
        <v>0.74545454545454548</v>
      </c>
      <c r="L32" s="10">
        <v>0.83333333333333337</v>
      </c>
      <c r="M32" s="11">
        <v>0.79545454545454541</v>
      </c>
      <c r="N32" s="10">
        <v>0.86538461538461542</v>
      </c>
      <c r="O32" s="10">
        <v>0.79545454545454541</v>
      </c>
      <c r="P32" s="10">
        <v>0.74</v>
      </c>
      <c r="Q32" s="20">
        <v>0.94117647058823528</v>
      </c>
      <c r="R32" s="10">
        <v>0.97247706422018354</v>
      </c>
      <c r="S32" s="10">
        <v>0.94782608695652171</v>
      </c>
      <c r="T32" s="10">
        <v>0.94366197183098588</v>
      </c>
    </row>
    <row r="33" spans="2:20" x14ac:dyDescent="0.25">
      <c r="B33" s="5" t="s">
        <v>29</v>
      </c>
      <c r="C33" s="8" t="s">
        <v>27</v>
      </c>
      <c r="D33" s="5" t="s">
        <v>21</v>
      </c>
      <c r="E33" s="6" t="s">
        <v>22</v>
      </c>
      <c r="F33" s="6" t="s">
        <v>22</v>
      </c>
      <c r="G33" s="10">
        <v>0.86440677966101698</v>
      </c>
      <c r="H33" s="10">
        <v>0.84313725490196079</v>
      </c>
      <c r="I33" s="10">
        <v>0.90740740740740744</v>
      </c>
      <c r="J33" s="20">
        <v>0.80701754385964908</v>
      </c>
      <c r="K33" s="10">
        <v>0.78125</v>
      </c>
      <c r="L33" s="10">
        <v>0.78125</v>
      </c>
      <c r="M33" s="11">
        <v>0.71739130434782605</v>
      </c>
      <c r="N33" s="10">
        <v>0.77380952380952384</v>
      </c>
      <c r="O33" s="10">
        <v>0.75862068965517238</v>
      </c>
      <c r="P33" s="10">
        <v>0.7678571428571429</v>
      </c>
      <c r="Q33" s="20">
        <v>0.87341772151898733</v>
      </c>
      <c r="R33" s="10">
        <v>0.90540540540540537</v>
      </c>
      <c r="S33" s="10">
        <v>0.90804597701149425</v>
      </c>
      <c r="T33" s="10">
        <v>0.87096774193548387</v>
      </c>
    </row>
    <row r="34" spans="2:20" x14ac:dyDescent="0.25">
      <c r="B34" s="5" t="s">
        <v>34</v>
      </c>
      <c r="C34" s="8" t="s">
        <v>27</v>
      </c>
      <c r="D34" s="6" t="s">
        <v>21</v>
      </c>
      <c r="E34" s="6" t="s">
        <v>22</v>
      </c>
      <c r="F34" s="6" t="s">
        <v>22</v>
      </c>
      <c r="G34" s="10">
        <v>0.92452830188679247</v>
      </c>
      <c r="H34" s="10">
        <v>0.88888888888888884</v>
      </c>
      <c r="I34" s="10">
        <v>0.72093023255813948</v>
      </c>
      <c r="J34" s="20">
        <v>0.75</v>
      </c>
      <c r="K34" s="10">
        <v>0.68518518518518523</v>
      </c>
      <c r="L34" s="10">
        <v>0.7</v>
      </c>
      <c r="M34" s="11">
        <v>0.75</v>
      </c>
      <c r="N34" s="10">
        <v>0.68181818181818177</v>
      </c>
      <c r="O34" s="10">
        <v>0.81818181818181823</v>
      </c>
      <c r="P34" s="10">
        <v>0.89130434782608692</v>
      </c>
      <c r="Q34" s="20">
        <v>0.91489361702127658</v>
      </c>
      <c r="R34" s="10">
        <v>0.8545454545454545</v>
      </c>
      <c r="S34" s="10">
        <v>0.95238095238095233</v>
      </c>
      <c r="T34" s="10">
        <v>0.93548387096774188</v>
      </c>
    </row>
    <row r="35" spans="2:20" x14ac:dyDescent="0.25">
      <c r="B35" s="5" t="s">
        <v>37</v>
      </c>
      <c r="C35" s="8" t="s">
        <v>27</v>
      </c>
      <c r="D35" s="6" t="s">
        <v>25</v>
      </c>
      <c r="E35" s="6" t="s">
        <v>22</v>
      </c>
      <c r="F35" s="6" t="s">
        <v>22</v>
      </c>
      <c r="G35" s="10">
        <v>0.9375</v>
      </c>
      <c r="H35" s="10">
        <v>0.92452830188679247</v>
      </c>
      <c r="I35" s="10">
        <v>0.93333333333333335</v>
      </c>
      <c r="J35" s="10">
        <v>0.93827160493827155</v>
      </c>
      <c r="K35" s="10">
        <v>0.92105263157894735</v>
      </c>
      <c r="L35" s="10">
        <v>0.77419354838709675</v>
      </c>
      <c r="M35" s="11">
        <v>0.625</v>
      </c>
      <c r="N35" s="10">
        <v>0.73684210526315785</v>
      </c>
      <c r="O35" s="10">
        <v>0.7068965517241379</v>
      </c>
      <c r="P35" s="10">
        <v>0.52</v>
      </c>
      <c r="Q35" s="10">
        <v>0.89473684210526316</v>
      </c>
      <c r="R35" s="10">
        <v>0.88541666666666663</v>
      </c>
      <c r="S35" s="10">
        <v>0.91489361702127658</v>
      </c>
      <c r="T35" s="10">
        <v>0.90361445783132532</v>
      </c>
    </row>
    <row r="36" spans="2:20" x14ac:dyDescent="0.25">
      <c r="B36" s="5" t="s">
        <v>39</v>
      </c>
      <c r="C36" s="8" t="s">
        <v>27</v>
      </c>
      <c r="D36" s="6" t="s">
        <v>25</v>
      </c>
      <c r="E36" s="6" t="s">
        <v>22</v>
      </c>
      <c r="F36" s="6" t="s">
        <v>22</v>
      </c>
      <c r="G36" s="10">
        <v>0.96350364963503654</v>
      </c>
      <c r="H36" s="10">
        <v>0.95967741935483875</v>
      </c>
      <c r="I36" s="10">
        <v>0.93023255813953487</v>
      </c>
      <c r="J36" s="10">
        <v>0.94736842105263153</v>
      </c>
      <c r="K36" s="10">
        <v>0.94074074074074077</v>
      </c>
      <c r="L36" s="10">
        <v>0.90909090909090906</v>
      </c>
      <c r="M36" s="11">
        <v>0.96202531645569622</v>
      </c>
      <c r="N36" s="10">
        <v>0.61818181818181817</v>
      </c>
      <c r="O36" s="10">
        <v>0.46875</v>
      </c>
      <c r="P36" s="10">
        <v>0.66101694915254239</v>
      </c>
      <c r="Q36" s="10">
        <v>0.88059701492537312</v>
      </c>
      <c r="R36" s="10">
        <v>0.87878787878787878</v>
      </c>
      <c r="S36" s="10">
        <v>0.93548387096774188</v>
      </c>
      <c r="T36" s="10">
        <v>0.96261682242990654</v>
      </c>
    </row>
    <row r="37" spans="2:20" x14ac:dyDescent="0.25">
      <c r="B37" s="5" t="s">
        <v>41</v>
      </c>
      <c r="C37" s="8" t="s">
        <v>27</v>
      </c>
      <c r="D37" s="6" t="s">
        <v>25</v>
      </c>
      <c r="E37" s="6" t="s">
        <v>22</v>
      </c>
      <c r="F37" s="6" t="s">
        <v>22</v>
      </c>
      <c r="G37" s="10">
        <v>0.88235294117647056</v>
      </c>
      <c r="H37" s="10">
        <v>0.86</v>
      </c>
      <c r="I37" s="10">
        <v>0.80769230769230771</v>
      </c>
      <c r="J37" s="10">
        <v>0.7931034482758621</v>
      </c>
      <c r="K37" s="10">
        <v>0.81481481481481477</v>
      </c>
      <c r="L37" s="10">
        <v>0.73684210526315785</v>
      </c>
      <c r="M37" s="11">
        <v>0.46938775510204084</v>
      </c>
      <c r="N37" s="10">
        <v>0.48888888888888887</v>
      </c>
      <c r="O37" s="10">
        <v>0.69047619047619047</v>
      </c>
      <c r="P37" s="10">
        <v>0.62222222222222223</v>
      </c>
      <c r="Q37" s="10">
        <v>0.83673469387755106</v>
      </c>
      <c r="R37" s="10">
        <v>0.74193548387096775</v>
      </c>
      <c r="S37" s="10">
        <v>0.89473684210526316</v>
      </c>
      <c r="T37" s="10">
        <v>0.9285714285714286</v>
      </c>
    </row>
    <row r="38" spans="2:20" x14ac:dyDescent="0.25">
      <c r="B38" s="5" t="s">
        <v>42</v>
      </c>
      <c r="C38" s="8" t="s">
        <v>27</v>
      </c>
      <c r="D38" s="8" t="s">
        <v>25</v>
      </c>
      <c r="E38" s="6" t="s">
        <v>22</v>
      </c>
      <c r="F38" s="6" t="s">
        <v>22</v>
      </c>
      <c r="G38" s="10">
        <v>0.89552238805970152</v>
      </c>
      <c r="H38" s="10">
        <v>0.8970588235294118</v>
      </c>
      <c r="I38" s="10">
        <v>0.87301587301587302</v>
      </c>
      <c r="J38" s="10">
        <v>0.92982456140350878</v>
      </c>
      <c r="K38" s="10">
        <v>0.875</v>
      </c>
      <c r="L38" s="10">
        <v>0.89090909090909087</v>
      </c>
      <c r="M38" s="11">
        <v>0.90384615384615385</v>
      </c>
      <c r="N38" s="10">
        <v>0.62222222222222223</v>
      </c>
      <c r="O38" s="10">
        <v>0.46341463414634149</v>
      </c>
      <c r="P38" s="10">
        <v>0.43243243243243246</v>
      </c>
      <c r="Q38" s="10">
        <v>0.38235294117647056</v>
      </c>
      <c r="R38" s="10">
        <v>0.61363636363636365</v>
      </c>
      <c r="S38" s="10">
        <v>0.77551020408163263</v>
      </c>
      <c r="T38" s="10">
        <v>0.8571428571428571</v>
      </c>
    </row>
    <row r="39" spans="2:20" x14ac:dyDescent="0.25">
      <c r="B39" s="5" t="s">
        <v>45</v>
      </c>
      <c r="C39" s="8" t="s">
        <v>27</v>
      </c>
      <c r="D39" s="6" t="s">
        <v>25</v>
      </c>
      <c r="E39" s="6" t="s">
        <v>22</v>
      </c>
      <c r="F39" s="6" t="s">
        <v>22</v>
      </c>
      <c r="G39" s="10">
        <v>0.87951807228915657</v>
      </c>
      <c r="H39" s="10">
        <v>0.9375</v>
      </c>
      <c r="I39" s="10">
        <v>0.8</v>
      </c>
      <c r="J39" s="10">
        <v>0.890625</v>
      </c>
      <c r="K39" s="10">
        <v>0.91891891891891897</v>
      </c>
      <c r="L39" s="10">
        <v>0.81034482758620685</v>
      </c>
      <c r="M39" s="11">
        <v>0.7068965517241379</v>
      </c>
      <c r="N39" s="10">
        <v>0.50980392156862742</v>
      </c>
      <c r="O39" s="10">
        <v>0.61111111111111116</v>
      </c>
      <c r="P39" s="10">
        <v>0.40677966101694918</v>
      </c>
      <c r="Q39" s="10">
        <v>0.74576271186440679</v>
      </c>
      <c r="R39" s="10">
        <v>0.72307692307692306</v>
      </c>
      <c r="S39" s="10">
        <v>0.84615384615384615</v>
      </c>
      <c r="T39" s="10">
        <v>0.83050847457627119</v>
      </c>
    </row>
    <row r="40" spans="2:20" x14ac:dyDescent="0.25">
      <c r="G40" s="2" t="s">
        <v>72</v>
      </c>
      <c r="N40" s="2" t="s">
        <v>73</v>
      </c>
    </row>
    <row r="41" spans="2:20" x14ac:dyDescent="0.25">
      <c r="G41" s="2" t="s">
        <v>6</v>
      </c>
      <c r="H41" s="2" t="s">
        <v>7</v>
      </c>
      <c r="I41" s="2" t="s">
        <v>8</v>
      </c>
      <c r="J41" s="2" t="s">
        <v>9</v>
      </c>
      <c r="K41" s="2" t="s">
        <v>10</v>
      </c>
      <c r="L41" s="2" t="s">
        <v>11</v>
      </c>
      <c r="M41" s="3" t="s">
        <v>12</v>
      </c>
      <c r="N41" s="4" t="s">
        <v>13</v>
      </c>
      <c r="O41" s="4" t="s">
        <v>14</v>
      </c>
      <c r="P41" s="4" t="s">
        <v>15</v>
      </c>
      <c r="Q41" s="4" t="s">
        <v>16</v>
      </c>
      <c r="R41" s="4" t="s">
        <v>17</v>
      </c>
      <c r="S41" s="4" t="s">
        <v>18</v>
      </c>
      <c r="T41" s="4" t="s">
        <v>19</v>
      </c>
    </row>
    <row r="42" spans="2:20" x14ac:dyDescent="0.25">
      <c r="E42" s="23" t="s">
        <v>49</v>
      </c>
      <c r="F42" s="21" t="s">
        <v>51</v>
      </c>
      <c r="G42" s="10">
        <f>AVERAGE(G4:G39)</f>
        <v>0.77070872130961343</v>
      </c>
      <c r="H42">
        <f t="shared" ref="H42:T42" si="0">AVERAGE(H4:H39)</f>
        <v>0.78109131567756962</v>
      </c>
      <c r="I42">
        <f t="shared" si="0"/>
        <v>0.73324448275940057</v>
      </c>
      <c r="J42">
        <f t="shared" si="0"/>
        <v>0.72247414008079291</v>
      </c>
      <c r="K42">
        <f t="shared" si="0"/>
        <v>0.64920183022941091</v>
      </c>
      <c r="L42">
        <f t="shared" si="0"/>
        <v>0.53716605261576256</v>
      </c>
      <c r="M42">
        <f t="shared" si="0"/>
        <v>0.44731028041596255</v>
      </c>
      <c r="N42">
        <f t="shared" si="0"/>
        <v>0.55055925460056132</v>
      </c>
      <c r="O42">
        <f t="shared" si="0"/>
        <v>0.53029671111804655</v>
      </c>
      <c r="P42">
        <f t="shared" si="0"/>
        <v>0.52553389150016383</v>
      </c>
      <c r="Q42">
        <f t="shared" si="0"/>
        <v>0.55378202287869938</v>
      </c>
      <c r="R42">
        <f t="shared" si="0"/>
        <v>0.60192115964067172</v>
      </c>
      <c r="S42">
        <f t="shared" si="0"/>
        <v>0.63721881161839744</v>
      </c>
      <c r="T42">
        <f t="shared" si="0"/>
        <v>0.64832137878483342</v>
      </c>
    </row>
    <row r="43" spans="2:20" x14ac:dyDescent="0.25">
      <c r="F43" s="21" t="s">
        <v>52</v>
      </c>
      <c r="G43">
        <f>STDEV(G4:G39)/SQRT(COUNT(G4:G39))</f>
        <v>2.5585762871479196E-2</v>
      </c>
      <c r="H43">
        <f t="shared" ref="H43:T43" si="1">STDEV(H4:H39)/SQRT(COUNT(H4:H39))</f>
        <v>2.5355572898739704E-2</v>
      </c>
      <c r="I43">
        <f t="shared" si="1"/>
        <v>2.9750011779435065E-2</v>
      </c>
      <c r="J43">
        <f t="shared" si="1"/>
        <v>3.1402402504652573E-2</v>
      </c>
      <c r="K43">
        <f t="shared" si="1"/>
        <v>3.862720366417946E-2</v>
      </c>
      <c r="L43">
        <f t="shared" si="1"/>
        <v>4.0681461478137282E-2</v>
      </c>
      <c r="M43">
        <f t="shared" si="1"/>
        <v>4.2276381318647312E-2</v>
      </c>
      <c r="N43">
        <f t="shared" si="1"/>
        <v>2.2655312823053123E-2</v>
      </c>
      <c r="O43">
        <f t="shared" si="1"/>
        <v>2.9821448686150012E-2</v>
      </c>
      <c r="P43">
        <f t="shared" si="1"/>
        <v>3.4556773310032589E-2</v>
      </c>
      <c r="Q43">
        <f t="shared" si="1"/>
        <v>4.9362039905891171E-2</v>
      </c>
      <c r="R43">
        <f t="shared" si="1"/>
        <v>4.6645150483154013E-2</v>
      </c>
      <c r="S43">
        <f t="shared" si="1"/>
        <v>4.6751141592065483E-2</v>
      </c>
      <c r="T43">
        <f t="shared" si="1"/>
        <v>4.8626857947612089E-2</v>
      </c>
    </row>
    <row r="45" spans="2:20" x14ac:dyDescent="0.25">
      <c r="G45" s="2"/>
      <c r="H45" s="2"/>
      <c r="I45" s="2"/>
      <c r="J45" s="2"/>
      <c r="K45" s="2"/>
      <c r="L45" s="2"/>
      <c r="M45" s="3"/>
      <c r="N45" s="4" t="s">
        <v>13</v>
      </c>
      <c r="O45" s="4" t="s">
        <v>14</v>
      </c>
      <c r="P45" s="4" t="s">
        <v>15</v>
      </c>
      <c r="Q45" s="4" t="s">
        <v>16</v>
      </c>
      <c r="R45" s="4" t="s">
        <v>17</v>
      </c>
      <c r="S45" s="4" t="s">
        <v>18</v>
      </c>
      <c r="T45" s="4" t="s">
        <v>19</v>
      </c>
    </row>
    <row r="46" spans="2:20" x14ac:dyDescent="0.25">
      <c r="E46" s="23" t="s">
        <v>50</v>
      </c>
      <c r="F46" s="22" t="s">
        <v>56</v>
      </c>
      <c r="G46" s="10"/>
      <c r="H46" s="10"/>
      <c r="I46" s="10"/>
      <c r="J46" s="10"/>
      <c r="K46" s="10"/>
      <c r="L46" s="10"/>
      <c r="M46" s="10"/>
      <c r="N46" s="10">
        <f>AVERAGE(N4:N13)</f>
        <v>0.48678002834899958</v>
      </c>
      <c r="O46" s="10">
        <f t="shared" ref="N46:T46" si="2">AVERAGE(O4:O13)</f>
        <v>0.38946737928234187</v>
      </c>
      <c r="P46" s="10">
        <f t="shared" si="2"/>
        <v>0.28115942412367434</v>
      </c>
      <c r="Q46" s="10">
        <f t="shared" si="2"/>
        <v>0.19492380445235538</v>
      </c>
      <c r="R46" s="10">
        <f t="shared" si="2"/>
        <v>0.21549241414108061</v>
      </c>
      <c r="S46" s="10">
        <f t="shared" si="2"/>
        <v>0.23735509718733011</v>
      </c>
      <c r="T46" s="10">
        <f t="shared" si="2"/>
        <v>0.2485988016405532</v>
      </c>
    </row>
    <row r="47" spans="2:20" x14ac:dyDescent="0.25">
      <c r="E47" s="22"/>
      <c r="F47" s="22" t="s">
        <v>52</v>
      </c>
      <c r="N47">
        <f>STDEV(N4:N13)/SQRT(COUNT(N4:N13))</f>
        <v>3.7335493679498497E-2</v>
      </c>
      <c r="O47">
        <f t="shared" ref="N47:T47" si="3">STDEV(O4:O13)/SQRT(COUNT(O4:O13))</f>
        <v>4.5528978587512668E-2</v>
      </c>
      <c r="P47">
        <f t="shared" si="3"/>
        <v>2.2617297884957588E-2</v>
      </c>
      <c r="Q47">
        <f t="shared" si="3"/>
        <v>2.0210026084569777E-2</v>
      </c>
      <c r="R47">
        <f t="shared" si="3"/>
        <v>2.1787165838396093E-2</v>
      </c>
      <c r="S47">
        <f t="shared" si="3"/>
        <v>3.8272777487709048E-2</v>
      </c>
      <c r="T47">
        <f t="shared" si="3"/>
        <v>5.6310126975346389E-2</v>
      </c>
    </row>
    <row r="48" spans="2:20" x14ac:dyDescent="0.25">
      <c r="F48" s="2"/>
    </row>
    <row r="49" spans="5:20" x14ac:dyDescent="0.25">
      <c r="F49" s="22" t="s">
        <v>55</v>
      </c>
      <c r="G49" s="10"/>
      <c r="H49" s="10"/>
      <c r="I49" s="10"/>
      <c r="J49" s="10"/>
      <c r="K49" s="10"/>
      <c r="L49" s="10"/>
      <c r="M49" s="10"/>
      <c r="N49" s="10">
        <f>AVERAGE(N14:N17)</f>
        <v>0.52645201670248887</v>
      </c>
      <c r="O49" s="10">
        <f t="shared" ref="N49:T49" si="4">AVERAGE(O14:O17)</f>
        <v>0.4820084064327485</v>
      </c>
      <c r="P49" s="10">
        <f t="shared" si="4"/>
        <v>0.38221512387911616</v>
      </c>
      <c r="Q49" s="10">
        <f t="shared" si="4"/>
        <v>0.30561964884370213</v>
      </c>
      <c r="R49" s="10">
        <f t="shared" si="4"/>
        <v>0.48683853976373159</v>
      </c>
      <c r="S49" s="10">
        <f t="shared" si="4"/>
        <v>0.58673726323651354</v>
      </c>
      <c r="T49" s="10">
        <f t="shared" si="4"/>
        <v>0.56079773425161239</v>
      </c>
    </row>
    <row r="50" spans="5:20" x14ac:dyDescent="0.25">
      <c r="F50" s="22" t="s">
        <v>52</v>
      </c>
      <c r="N50">
        <f t="shared" ref="N50:T50" si="5">STDEV(N14:N17)/SQRT(COUNT(N14:N17))</f>
        <v>3.8600838003266587E-2</v>
      </c>
      <c r="O50">
        <f t="shared" si="5"/>
        <v>9.6374773714986456E-2</v>
      </c>
      <c r="P50">
        <f t="shared" si="5"/>
        <v>8.3134241546789445E-2</v>
      </c>
      <c r="Q50">
        <f t="shared" si="5"/>
        <v>1.9396760189394641E-2</v>
      </c>
      <c r="R50">
        <f t="shared" si="5"/>
        <v>3.2922396530838872E-2</v>
      </c>
      <c r="S50">
        <f t="shared" si="5"/>
        <v>3.9253211366895836E-2</v>
      </c>
      <c r="T50">
        <f t="shared" si="5"/>
        <v>7.5300384326272465E-2</v>
      </c>
    </row>
    <row r="51" spans="5:20" x14ac:dyDescent="0.25">
      <c r="F51" s="2"/>
    </row>
    <row r="52" spans="5:20" x14ac:dyDescent="0.25">
      <c r="F52" s="22" t="s">
        <v>54</v>
      </c>
      <c r="G52" s="10"/>
      <c r="H52" s="10"/>
      <c r="I52" s="10"/>
      <c r="J52" s="10"/>
      <c r="K52" s="10"/>
      <c r="L52" s="10"/>
      <c r="M52" s="10"/>
      <c r="N52" s="10">
        <f t="shared" ref="N52:T52" si="6">AVERAGE(N18:N39)</f>
        <v>0.58393294615092062</v>
      </c>
      <c r="O52" s="10">
        <f t="shared" si="6"/>
        <v>0.60308973553160261</v>
      </c>
      <c r="P52" s="10">
        <f t="shared" si="6"/>
        <v>0.66267115260239506</v>
      </c>
      <c r="Q52" s="10">
        <f t="shared" si="6"/>
        <v>0.7620198265334005</v>
      </c>
      <c r="R52" s="10">
        <f t="shared" si="6"/>
        <v>0.79849470211811113</v>
      </c>
      <c r="S52" s="10">
        <f t="shared" si="6"/>
        <v>0.82815350879286131</v>
      </c>
      <c r="T52" s="10">
        <f t="shared" si="6"/>
        <v>0.84592684922009209</v>
      </c>
    </row>
    <row r="53" spans="5:20" x14ac:dyDescent="0.25">
      <c r="F53" s="22" t="s">
        <v>52</v>
      </c>
      <c r="N53">
        <f t="shared" ref="N53:T53" si="7">STDEV(N18:N39)/SQRT(COUNT(N18:N39))</f>
        <v>3.0715515333587778E-2</v>
      </c>
      <c r="O53">
        <f t="shared" si="7"/>
        <v>3.2841427699292096E-2</v>
      </c>
      <c r="P53">
        <f t="shared" si="7"/>
        <v>2.4731668562114673E-2</v>
      </c>
      <c r="Q53">
        <f t="shared" si="7"/>
        <v>3.421155458580373E-2</v>
      </c>
      <c r="R53">
        <f t="shared" si="7"/>
        <v>2.5027653879073047E-2</v>
      </c>
      <c r="S53">
        <f t="shared" si="7"/>
        <v>2.0411578695076586E-2</v>
      </c>
      <c r="T53">
        <f t="shared" si="7"/>
        <v>1.7312140842659172E-2</v>
      </c>
    </row>
    <row r="55" spans="5:20" x14ac:dyDescent="0.25">
      <c r="G55" s="2" t="s">
        <v>6</v>
      </c>
      <c r="H55" s="2" t="s">
        <v>7</v>
      </c>
      <c r="I55" s="2" t="s">
        <v>8</v>
      </c>
      <c r="J55" s="2" t="s">
        <v>9</v>
      </c>
      <c r="K55" s="2" t="s">
        <v>10</v>
      </c>
      <c r="L55" s="2" t="s">
        <v>11</v>
      </c>
      <c r="M55" s="3" t="s">
        <v>12</v>
      </c>
      <c r="N55" s="4" t="s">
        <v>13</v>
      </c>
      <c r="O55" s="4" t="s">
        <v>14</v>
      </c>
      <c r="P55" s="4" t="s">
        <v>15</v>
      </c>
      <c r="Q55" s="4" t="s">
        <v>16</v>
      </c>
      <c r="R55" s="4" t="s">
        <v>17</v>
      </c>
      <c r="S55" s="4" t="s">
        <v>18</v>
      </c>
      <c r="T55" s="4" t="s">
        <v>19</v>
      </c>
    </row>
    <row r="56" spans="5:20" x14ac:dyDescent="0.25">
      <c r="E56" s="23" t="s">
        <v>57</v>
      </c>
      <c r="F56" s="22" t="s">
        <v>60</v>
      </c>
      <c r="G56" s="10">
        <f t="shared" ref="G56:M56" si="8">AVERAGE(G4:G9,G18:G20)</f>
        <v>0.63692381400303999</v>
      </c>
      <c r="H56" s="10">
        <f t="shared" si="8"/>
        <v>0.65027027215550248</v>
      </c>
      <c r="I56" s="10">
        <f t="shared" si="8"/>
        <v>0.58456256001796136</v>
      </c>
      <c r="J56" s="10">
        <f t="shared" si="8"/>
        <v>0.5069417548176911</v>
      </c>
      <c r="K56" s="10">
        <f t="shared" si="8"/>
        <v>0.32161351046958553</v>
      </c>
      <c r="L56" s="10">
        <f t="shared" si="8"/>
        <v>0.22828406316292696</v>
      </c>
      <c r="M56" s="10">
        <f t="shared" si="8"/>
        <v>0.16794332654374453</v>
      </c>
    </row>
    <row r="57" spans="5:20" x14ac:dyDescent="0.25">
      <c r="F57" s="22" t="s">
        <v>52</v>
      </c>
      <c r="G57">
        <f t="shared" ref="G57:M57" si="9">STDEV(G4:G9,G18:G20)/SQRT(COUNT(G4:G9,G18:G20))</f>
        <v>6.380567654297295E-2</v>
      </c>
      <c r="H57">
        <f t="shared" si="9"/>
        <v>5.6740775099091645E-2</v>
      </c>
      <c r="I57">
        <f t="shared" si="9"/>
        <v>6.487898629905571E-2</v>
      </c>
      <c r="J57">
        <f t="shared" si="9"/>
        <v>6.6893210344181817E-2</v>
      </c>
      <c r="K57">
        <f t="shared" si="9"/>
        <v>3.1954529578522087E-2</v>
      </c>
      <c r="L57">
        <f t="shared" si="9"/>
        <v>1.9074254925472899E-2</v>
      </c>
      <c r="M57">
        <f t="shared" si="9"/>
        <v>1.3552845763348453E-2</v>
      </c>
    </row>
    <row r="58" spans="5:20" x14ac:dyDescent="0.25">
      <c r="F58" s="2"/>
    </row>
    <row r="59" spans="5:20" x14ac:dyDescent="0.25">
      <c r="F59" s="22" t="s">
        <v>59</v>
      </c>
      <c r="G59" s="10">
        <f t="shared" ref="G59:M59" si="10">AVERAGE(G10:G11,G21:G25)</f>
        <v>0.74791656623435687</v>
      </c>
      <c r="H59" s="10">
        <f t="shared" si="10"/>
        <v>0.69028806035980117</v>
      </c>
      <c r="I59" s="10">
        <f t="shared" si="10"/>
        <v>0.60375315712165567</v>
      </c>
      <c r="J59" s="10">
        <f t="shared" si="10"/>
        <v>0.63107915862994601</v>
      </c>
      <c r="K59" s="10">
        <f t="shared" si="10"/>
        <v>0.56912774234100827</v>
      </c>
      <c r="L59" s="10">
        <f t="shared" si="10"/>
        <v>0.40976376453084529</v>
      </c>
      <c r="M59" s="10">
        <f t="shared" si="10"/>
        <v>0.31619847675267587</v>
      </c>
    </row>
    <row r="60" spans="5:20" x14ac:dyDescent="0.25">
      <c r="F60" s="22" t="s">
        <v>52</v>
      </c>
      <c r="G60">
        <f t="shared" ref="G60:M60" si="11">STDEV(G10:G11,G21:G25)/SQRT(COUNT(G10:G11,G21:G25))</f>
        <v>5.543126432292609E-2</v>
      </c>
      <c r="H60">
        <f t="shared" si="11"/>
        <v>6.2827814709218568E-2</v>
      </c>
      <c r="I60">
        <f t="shared" si="11"/>
        <v>6.3029587469657117E-2</v>
      </c>
      <c r="J60">
        <f t="shared" si="11"/>
        <v>2.0847381926925125E-2</v>
      </c>
      <c r="K60">
        <f t="shared" si="11"/>
        <v>4.3312865714940342E-2</v>
      </c>
      <c r="L60">
        <f t="shared" si="11"/>
        <v>4.3842936823850431E-2</v>
      </c>
      <c r="M60">
        <f t="shared" si="11"/>
        <v>4.7741967659571692E-2</v>
      </c>
    </row>
    <row r="61" spans="5:20" x14ac:dyDescent="0.25">
      <c r="F61" s="2"/>
    </row>
    <row r="62" spans="5:20" x14ac:dyDescent="0.25">
      <c r="F62" s="22" t="s">
        <v>58</v>
      </c>
      <c r="G62" s="10">
        <f t="shared" ref="G62:M62" si="12">AVERAGE(G12:G17,G26:G39)</f>
        <v>0.83888918387391143</v>
      </c>
      <c r="H62" s="10">
        <f t="shared" si="12"/>
        <v>0.87174192462371847</v>
      </c>
      <c r="I62" s="10">
        <f t="shared" si="12"/>
        <v>0.84547331196625897</v>
      </c>
      <c r="J62" s="10">
        <f t="shared" si="12"/>
        <v>0.85145195695698528</v>
      </c>
      <c r="K62" s="10">
        <f t="shared" si="12"/>
        <v>0.82464250488227309</v>
      </c>
      <c r="L62" s="10">
        <f t="shared" si="12"/>
        <v>0.72075374869925968</v>
      </c>
      <c r="M62" s="10">
        <f t="shared" si="12"/>
        <v>0.61891454094061094</v>
      </c>
    </row>
    <row r="63" spans="5:20" x14ac:dyDescent="0.25">
      <c r="F63" s="22" t="s">
        <v>52</v>
      </c>
      <c r="G63">
        <f t="shared" ref="G63:M63" si="13">STDEV(G12:G17,G26:G39)/SQRT(COUNT(G12:G17,G26:G39))</f>
        <v>1.9531877086055992E-2</v>
      </c>
      <c r="H63">
        <f t="shared" si="13"/>
        <v>9.7835322206384304E-3</v>
      </c>
      <c r="I63">
        <f t="shared" si="13"/>
        <v>1.4236498676577527E-2</v>
      </c>
      <c r="J63">
        <f t="shared" si="13"/>
        <v>1.5627465105480479E-2</v>
      </c>
      <c r="K63">
        <f t="shared" si="13"/>
        <v>1.6334279057142662E-2</v>
      </c>
      <c r="L63">
        <f t="shared" si="13"/>
        <v>2.9556696819305756E-2</v>
      </c>
      <c r="M63">
        <f t="shared" si="13"/>
        <v>4.3869647474650796E-2</v>
      </c>
    </row>
    <row r="67" spans="2:15" x14ac:dyDescent="0.25">
      <c r="B67" s="29" t="s">
        <v>62</v>
      </c>
      <c r="C67" s="29"/>
      <c r="D67" s="29"/>
      <c r="G67" s="29" t="s">
        <v>63</v>
      </c>
      <c r="H67" s="29"/>
      <c r="I67" s="29"/>
      <c r="M67" s="29" t="s">
        <v>64</v>
      </c>
      <c r="N67" s="29"/>
      <c r="O67" s="29"/>
    </row>
    <row r="68" spans="2:15" x14ac:dyDescent="0.25">
      <c r="B68" s="1" t="s">
        <v>0</v>
      </c>
      <c r="C68" s="1" t="s">
        <v>4</v>
      </c>
      <c r="D68" s="1" t="s">
        <v>47</v>
      </c>
      <c r="G68" s="1" t="s">
        <v>0</v>
      </c>
      <c r="H68" s="1" t="s">
        <v>47</v>
      </c>
      <c r="I68" s="1" t="s">
        <v>48</v>
      </c>
      <c r="M68" s="1" t="s">
        <v>0</v>
      </c>
      <c r="N68" s="1" t="s">
        <v>4</v>
      </c>
      <c r="O68" s="1" t="s">
        <v>5</v>
      </c>
    </row>
    <row r="69" spans="2:15" x14ac:dyDescent="0.25">
      <c r="B69" s="5">
        <v>5</v>
      </c>
      <c r="C69" s="9">
        <v>0.36785714285714283</v>
      </c>
      <c r="D69" s="9">
        <v>0.21160593792172738</v>
      </c>
      <c r="G69" s="5">
        <v>5</v>
      </c>
      <c r="H69" s="9">
        <v>0.21160593792172738</v>
      </c>
      <c r="I69" s="9">
        <v>0.74009324009324007</v>
      </c>
      <c r="M69" s="5">
        <v>5</v>
      </c>
      <c r="N69" s="9">
        <v>0.36785714285714283</v>
      </c>
      <c r="O69" s="9">
        <v>0.7068965517241379</v>
      </c>
    </row>
    <row r="70" spans="2:15" x14ac:dyDescent="0.25">
      <c r="B70" s="7">
        <v>7</v>
      </c>
      <c r="C70" s="14">
        <v>0.34441391941391941</v>
      </c>
      <c r="D70" s="14">
        <v>0.21662581699346406</v>
      </c>
      <c r="G70" s="7">
        <v>7</v>
      </c>
      <c r="H70" s="14">
        <v>0.21662581699346406</v>
      </c>
      <c r="I70" s="9">
        <v>0.53981481481481486</v>
      </c>
      <c r="M70" s="7">
        <v>7</v>
      </c>
      <c r="N70" s="14">
        <v>0.34441391941391941</v>
      </c>
      <c r="O70" s="9">
        <v>0.61128526645768022</v>
      </c>
    </row>
    <row r="71" spans="2:15" x14ac:dyDescent="0.25">
      <c r="B71" s="5" t="s">
        <v>30</v>
      </c>
      <c r="C71" s="19">
        <v>0.25438596491228072</v>
      </c>
      <c r="D71" s="13">
        <v>0.38028895768833848</v>
      </c>
      <c r="G71" s="5" t="s">
        <v>30</v>
      </c>
      <c r="H71" s="13">
        <v>0.38028895768833848</v>
      </c>
      <c r="I71" s="9">
        <v>0.905241935483871</v>
      </c>
      <c r="M71" s="5" t="s">
        <v>30</v>
      </c>
      <c r="N71" s="19">
        <v>0.25438596491228072</v>
      </c>
      <c r="O71" s="9">
        <v>0.43311036789297658</v>
      </c>
    </row>
    <row r="72" spans="2:15" x14ac:dyDescent="0.25">
      <c r="B72" s="5" t="s">
        <v>32</v>
      </c>
      <c r="C72" s="19">
        <v>0.22</v>
      </c>
      <c r="D72" s="13">
        <v>0.39727195225916456</v>
      </c>
      <c r="G72" s="5" t="s">
        <v>32</v>
      </c>
      <c r="H72" s="13">
        <v>0.39727195225916456</v>
      </c>
      <c r="I72" s="9">
        <v>0.73458725182863116</v>
      </c>
      <c r="M72" s="5" t="s">
        <v>32</v>
      </c>
      <c r="N72" s="19">
        <v>0.22</v>
      </c>
      <c r="O72" s="9">
        <v>0.76424242424242428</v>
      </c>
    </row>
    <row r="73" spans="2:15" x14ac:dyDescent="0.25">
      <c r="B73" s="5" t="s">
        <v>36</v>
      </c>
      <c r="C73" s="19">
        <v>0.24201001155179053</v>
      </c>
      <c r="D73" s="13">
        <v>0.11956521739130435</v>
      </c>
      <c r="G73" s="5" t="s">
        <v>36</v>
      </c>
      <c r="H73" s="13">
        <v>0.11956521739130435</v>
      </c>
      <c r="I73" s="9">
        <v>0.27976190476190477</v>
      </c>
      <c r="M73" s="5" t="s">
        <v>36</v>
      </c>
      <c r="N73" s="19">
        <v>0.24201001155179053</v>
      </c>
      <c r="O73" s="9">
        <v>0.52210274790919953</v>
      </c>
    </row>
    <row r="74" spans="2:15" x14ac:dyDescent="0.25">
      <c r="B74" s="5" t="s">
        <v>46</v>
      </c>
      <c r="C74" s="18">
        <v>0.14583333333333331</v>
      </c>
      <c r="D74" s="18">
        <v>0.17099681866383881</v>
      </c>
      <c r="G74" s="5" t="s">
        <v>46</v>
      </c>
      <c r="H74" s="18">
        <v>0.17099681866383881</v>
      </c>
      <c r="I74" s="13">
        <v>0.93725868725868722</v>
      </c>
      <c r="M74" s="5" t="s">
        <v>46</v>
      </c>
      <c r="N74" s="18">
        <v>0.14583333333333331</v>
      </c>
      <c r="O74" s="13">
        <v>0.74782608695652175</v>
      </c>
    </row>
    <row r="75" spans="2:15" x14ac:dyDescent="0.25">
      <c r="B75" s="6">
        <v>12</v>
      </c>
      <c r="C75" s="18">
        <v>0.43688405797101448</v>
      </c>
      <c r="D75" s="18">
        <v>0.17406015037593986</v>
      </c>
      <c r="G75" s="6">
        <v>12</v>
      </c>
      <c r="H75" s="18">
        <v>0.17406015037593986</v>
      </c>
      <c r="I75" s="14">
        <v>0.27016129032258063</v>
      </c>
      <c r="M75" s="6">
        <v>12</v>
      </c>
      <c r="N75" s="18">
        <v>0.43688405797101448</v>
      </c>
      <c r="O75" s="14">
        <v>6.9711538461538464E-2</v>
      </c>
    </row>
    <row r="76" spans="2:15" x14ac:dyDescent="0.25">
      <c r="B76" s="5" t="s">
        <v>43</v>
      </c>
      <c r="C76" s="13">
        <v>0.45605646630236796</v>
      </c>
      <c r="D76" s="13">
        <v>0.17269736842105263</v>
      </c>
      <c r="G76" s="5" t="s">
        <v>43</v>
      </c>
      <c r="H76" s="13">
        <v>0.17269736842105263</v>
      </c>
      <c r="I76" s="14">
        <v>0.82222222222222219</v>
      </c>
      <c r="M76" s="5" t="s">
        <v>43</v>
      </c>
      <c r="N76" s="13">
        <v>0.45605646630236796</v>
      </c>
      <c r="O76" s="14">
        <v>0.79125615763546797</v>
      </c>
    </row>
    <row r="77" spans="2:15" x14ac:dyDescent="0.25">
      <c r="B77" s="5" t="s">
        <v>38</v>
      </c>
      <c r="C77" s="18">
        <v>0.81089193825042882</v>
      </c>
      <c r="D77" s="18">
        <v>0.23511904761904762</v>
      </c>
      <c r="G77" s="5" t="s">
        <v>38</v>
      </c>
      <c r="H77" s="18">
        <v>0.23511904761904762</v>
      </c>
      <c r="I77" s="14">
        <v>0.57239231966787751</v>
      </c>
      <c r="M77" s="5" t="s">
        <v>38</v>
      </c>
      <c r="N77" s="18">
        <v>0.81089193825042882</v>
      </c>
      <c r="O77" s="14">
        <v>0.79285714285714293</v>
      </c>
    </row>
    <row r="78" spans="2:15" x14ac:dyDescent="0.25">
      <c r="B78" s="5" t="s">
        <v>40</v>
      </c>
      <c r="C78" s="18">
        <v>0.6166834677419355</v>
      </c>
      <c r="D78" s="18">
        <v>0.18600628930817609</v>
      </c>
      <c r="G78" s="5" t="s">
        <v>40</v>
      </c>
      <c r="H78" s="18">
        <v>0.18600628930817609</v>
      </c>
      <c r="I78" s="18">
        <v>0.9</v>
      </c>
      <c r="M78" s="5" t="s">
        <v>40</v>
      </c>
      <c r="N78" s="18">
        <v>0.6166834677419355</v>
      </c>
      <c r="O78" s="18">
        <v>0.17424242424242425</v>
      </c>
    </row>
    <row r="79" spans="2:15" x14ac:dyDescent="0.25">
      <c r="B79" s="6">
        <v>14</v>
      </c>
      <c r="C79" s="18">
        <v>0.70842391304347829</v>
      </c>
      <c r="D79" s="18">
        <v>0.51845238095238089</v>
      </c>
      <c r="G79" s="6">
        <v>14</v>
      </c>
      <c r="H79" s="18">
        <v>0.51845238095238089</v>
      </c>
      <c r="I79" s="13">
        <v>0.83600713012477712</v>
      </c>
      <c r="M79" s="6">
        <v>14</v>
      </c>
      <c r="N79" s="18">
        <v>0.70842391304347829</v>
      </c>
      <c r="O79" s="13">
        <v>0.28283410138248849</v>
      </c>
    </row>
    <row r="80" spans="2:15" x14ac:dyDescent="0.25">
      <c r="B80" s="6">
        <v>15</v>
      </c>
      <c r="C80" s="13">
        <v>0.76751946607341481</v>
      </c>
      <c r="D80" s="13">
        <v>0.58647873865265177</v>
      </c>
      <c r="G80" s="6">
        <v>15</v>
      </c>
      <c r="H80" s="13">
        <v>0.58647873865265177</v>
      </c>
      <c r="I80" s="18">
        <v>0.24080267558528429</v>
      </c>
      <c r="M80" s="6">
        <v>15</v>
      </c>
      <c r="N80" s="13">
        <v>0.76751946607341481</v>
      </c>
      <c r="O80" s="18">
        <v>0.39583333333333337</v>
      </c>
    </row>
    <row r="81" spans="2:15" x14ac:dyDescent="0.25">
      <c r="B81" s="6">
        <v>16</v>
      </c>
      <c r="C81" s="18">
        <v>0.86360398860398857</v>
      </c>
      <c r="D81" s="18">
        <v>0.5110218000243576</v>
      </c>
      <c r="G81" s="6">
        <v>16</v>
      </c>
      <c r="H81" s="18">
        <v>0.5110218000243576</v>
      </c>
      <c r="I81" s="13">
        <v>0.6942528735632183</v>
      </c>
      <c r="M81" s="6">
        <v>16</v>
      </c>
      <c r="N81" s="18">
        <v>0.86360398860398857</v>
      </c>
      <c r="O81" s="13">
        <v>0.45454545454545459</v>
      </c>
    </row>
    <row r="82" spans="2:15" x14ac:dyDescent="0.25">
      <c r="B82" s="5" t="s">
        <v>44</v>
      </c>
      <c r="C82" s="18">
        <v>0.83675523349436398</v>
      </c>
      <c r="D82" s="18">
        <v>0.53119868637110013</v>
      </c>
      <c r="G82" s="5" t="s">
        <v>44</v>
      </c>
      <c r="H82" s="18">
        <v>0.53119868637110013</v>
      </c>
      <c r="I82" s="18">
        <v>0.50091911764705888</v>
      </c>
      <c r="M82" s="5" t="s">
        <v>44</v>
      </c>
      <c r="N82" s="18">
        <v>0.83675523349436398</v>
      </c>
      <c r="O82" s="18">
        <v>0.47583243823845328</v>
      </c>
    </row>
    <row r="83" spans="2:15" x14ac:dyDescent="0.25">
      <c r="B83" s="5">
        <v>4</v>
      </c>
      <c r="C83" s="9">
        <v>0.29501225425138466</v>
      </c>
      <c r="D83" s="9">
        <v>0.88967352092352092</v>
      </c>
      <c r="G83" s="5">
        <v>4</v>
      </c>
      <c r="H83" s="9">
        <v>0.88967352092352092</v>
      </c>
      <c r="I83" s="13">
        <v>0.73940886699507391</v>
      </c>
      <c r="M83" s="5">
        <v>4</v>
      </c>
      <c r="N83" s="9">
        <v>0.29501225425138466</v>
      </c>
      <c r="O83" s="13">
        <v>0.82843137254901955</v>
      </c>
    </row>
    <row r="84" spans="2:15" x14ac:dyDescent="0.25">
      <c r="B84" s="5" t="s">
        <v>31</v>
      </c>
      <c r="C84" s="19">
        <v>0.26706349206349206</v>
      </c>
      <c r="D84" s="13">
        <v>0.80075424261470773</v>
      </c>
      <c r="G84" s="5" t="s">
        <v>31</v>
      </c>
      <c r="H84" s="13">
        <v>0.80075424261470773</v>
      </c>
      <c r="I84" s="18">
        <v>0.71969696969696972</v>
      </c>
      <c r="M84" s="5" t="s">
        <v>31</v>
      </c>
      <c r="N84" s="19">
        <v>0.26706349206349206</v>
      </c>
      <c r="O84" s="18">
        <v>0.9375</v>
      </c>
    </row>
    <row r="85" spans="2:15" x14ac:dyDescent="0.25">
      <c r="B85" s="5" t="s">
        <v>33</v>
      </c>
      <c r="C85" s="19">
        <v>0.33796296296296297</v>
      </c>
      <c r="D85" s="13">
        <v>0.8454568336269821</v>
      </c>
      <c r="G85" s="5" t="s">
        <v>33</v>
      </c>
      <c r="H85" s="13">
        <v>0.8454568336269821</v>
      </c>
      <c r="I85" s="9">
        <v>0.94845360824742264</v>
      </c>
      <c r="M85" s="5" t="s">
        <v>33</v>
      </c>
      <c r="N85" s="19">
        <v>0.33796296296296297</v>
      </c>
      <c r="O85" s="9">
        <v>0.7142857142857143</v>
      </c>
    </row>
    <row r="86" spans="2:15" x14ac:dyDescent="0.25">
      <c r="B86" s="5">
        <v>3</v>
      </c>
      <c r="C86" s="9">
        <v>0.46028491436100127</v>
      </c>
      <c r="D86" s="9">
        <v>0.8764139607162863</v>
      </c>
      <c r="G86" s="5">
        <v>3</v>
      </c>
      <c r="H86" s="9">
        <v>0.8764139607162863</v>
      </c>
      <c r="I86" s="9">
        <v>0.74137931034482762</v>
      </c>
      <c r="M86" s="5">
        <v>3</v>
      </c>
      <c r="N86" s="9">
        <v>0.46028491436100127</v>
      </c>
      <c r="O86" s="9">
        <v>0.90196078431372551</v>
      </c>
    </row>
    <row r="87" spans="2:15" x14ac:dyDescent="0.25">
      <c r="B87" s="7">
        <v>9</v>
      </c>
      <c r="C87" s="14">
        <v>0.57214285714285718</v>
      </c>
      <c r="D87" s="14">
        <v>0.65259554612752291</v>
      </c>
      <c r="G87" s="7">
        <v>9</v>
      </c>
      <c r="H87" s="14">
        <v>0.65259554612752291</v>
      </c>
      <c r="I87" s="9">
        <v>0.84057971014492749</v>
      </c>
      <c r="M87" s="7">
        <v>9</v>
      </c>
      <c r="N87" s="14">
        <v>0.57214285714285718</v>
      </c>
      <c r="O87" s="9">
        <v>0.69230769230769229</v>
      </c>
    </row>
    <row r="88" spans="2:15" x14ac:dyDescent="0.25">
      <c r="B88" s="6">
        <v>11</v>
      </c>
      <c r="C88" s="13">
        <v>0.40989177489177492</v>
      </c>
      <c r="D88" s="13">
        <v>0.87655495845151021</v>
      </c>
      <c r="G88" s="6">
        <v>11</v>
      </c>
      <c r="H88" s="13">
        <v>0.87655495845151021</v>
      </c>
      <c r="I88" s="9">
        <v>0.19718309859154928</v>
      </c>
      <c r="M88" s="6">
        <v>11</v>
      </c>
      <c r="N88" s="13">
        <v>0.40989177489177492</v>
      </c>
      <c r="O88" s="9">
        <v>0.1076923076923077</v>
      </c>
    </row>
    <row r="89" spans="2:15" x14ac:dyDescent="0.25">
      <c r="B89" s="5" t="s">
        <v>28</v>
      </c>
      <c r="C89" s="19">
        <v>0.43382352941176472</v>
      </c>
      <c r="D89" s="13">
        <v>0.66304855275443508</v>
      </c>
      <c r="G89" s="5" t="s">
        <v>28</v>
      </c>
      <c r="H89" s="13">
        <v>0.66304855275443508</v>
      </c>
      <c r="I89" s="9">
        <v>0.7415730337078652</v>
      </c>
      <c r="M89" s="5" t="s">
        <v>28</v>
      </c>
      <c r="N89" s="19">
        <v>0.43382352941176472</v>
      </c>
      <c r="O89" s="9">
        <v>0.20338983050847459</v>
      </c>
    </row>
    <row r="90" spans="2:15" x14ac:dyDescent="0.25">
      <c r="B90" s="5" t="s">
        <v>35</v>
      </c>
      <c r="C90" s="19">
        <v>0.52048494983277593</v>
      </c>
      <c r="D90" s="13">
        <v>0.75191815856777489</v>
      </c>
      <c r="G90" s="5" t="s">
        <v>35</v>
      </c>
      <c r="H90" s="13">
        <v>0.75191815856777489</v>
      </c>
      <c r="I90" s="9">
        <v>0.67346938775510201</v>
      </c>
      <c r="M90" s="5" t="s">
        <v>35</v>
      </c>
      <c r="N90" s="19">
        <v>0.52048494983277593</v>
      </c>
      <c r="O90" s="9">
        <v>0.76595744680851063</v>
      </c>
    </row>
    <row r="91" spans="2:15" x14ac:dyDescent="0.25">
      <c r="B91" s="5">
        <v>1</v>
      </c>
      <c r="C91" s="9">
        <v>0.59994588744588739</v>
      </c>
      <c r="D91" s="9">
        <v>0.78205764541971434</v>
      </c>
      <c r="G91" s="5">
        <v>1</v>
      </c>
      <c r="H91" s="9">
        <v>0.78205764541971434</v>
      </c>
      <c r="I91" s="9">
        <v>0.85585585585585588</v>
      </c>
      <c r="M91" s="5">
        <v>1</v>
      </c>
      <c r="N91" s="9">
        <v>0.59994588744588739</v>
      </c>
      <c r="O91" s="9">
        <v>0.2247191011235955</v>
      </c>
    </row>
    <row r="92" spans="2:15" x14ac:dyDescent="0.25">
      <c r="B92" s="5">
        <v>2</v>
      </c>
      <c r="C92" s="9">
        <v>0.65555555555555556</v>
      </c>
      <c r="D92" s="9">
        <v>0.63134920634920633</v>
      </c>
      <c r="G92" s="5">
        <v>2</v>
      </c>
      <c r="H92" s="9">
        <v>0.63134920634920633</v>
      </c>
      <c r="I92" s="9">
        <v>0.92982456140350878</v>
      </c>
      <c r="M92" s="5">
        <v>2</v>
      </c>
      <c r="N92" s="9">
        <v>0.65555555555555556</v>
      </c>
      <c r="O92" s="9">
        <v>0.94202898550724634</v>
      </c>
    </row>
    <row r="93" spans="2:15" x14ac:dyDescent="0.25">
      <c r="B93" s="6">
        <v>6</v>
      </c>
      <c r="C93" s="13">
        <v>0.80127705627705625</v>
      </c>
      <c r="D93" s="13">
        <v>0.87959697350295762</v>
      </c>
      <c r="G93" s="6">
        <v>6</v>
      </c>
      <c r="H93" s="13">
        <v>0.87959697350295762</v>
      </c>
      <c r="I93" s="9">
        <v>0.70967741935483875</v>
      </c>
      <c r="M93" s="6">
        <v>6</v>
      </c>
      <c r="N93" s="13">
        <v>0.80127705627705625</v>
      </c>
      <c r="O93" s="9">
        <v>0.69811320754716977</v>
      </c>
    </row>
    <row r="94" spans="2:15" x14ac:dyDescent="0.25">
      <c r="B94" s="7">
        <v>8</v>
      </c>
      <c r="C94" s="14">
        <v>0.71044799498746869</v>
      </c>
      <c r="D94" s="14">
        <v>0.85449735449735453</v>
      </c>
      <c r="G94" s="7">
        <v>8</v>
      </c>
      <c r="H94" s="14">
        <v>0.85449735449735453</v>
      </c>
      <c r="I94" s="9">
        <v>0.14814814814814814</v>
      </c>
      <c r="M94" s="7">
        <v>8</v>
      </c>
      <c r="N94" s="14">
        <v>0.71044799498746869</v>
      </c>
      <c r="O94" s="9">
        <v>0.11475409836065574</v>
      </c>
    </row>
    <row r="95" spans="2:15" x14ac:dyDescent="0.25">
      <c r="B95" s="6">
        <v>10</v>
      </c>
      <c r="C95" s="18">
        <v>0.74203892083149037</v>
      </c>
      <c r="D95" s="18">
        <v>0.85845404595404595</v>
      </c>
      <c r="G95" s="6">
        <v>10</v>
      </c>
      <c r="H95" s="18">
        <v>0.85845404595404595</v>
      </c>
      <c r="I95" s="9">
        <v>0.92028985507246375</v>
      </c>
      <c r="M95" s="6">
        <v>10</v>
      </c>
      <c r="N95" s="18">
        <v>0.74203892083149037</v>
      </c>
      <c r="O95" s="9">
        <v>0.76530612244897955</v>
      </c>
    </row>
    <row r="96" spans="2:15" x14ac:dyDescent="0.25">
      <c r="B96" s="6">
        <v>13</v>
      </c>
      <c r="C96" s="13">
        <v>0.78162878787878787</v>
      </c>
      <c r="D96" s="13">
        <v>0.65560300207039335</v>
      </c>
      <c r="G96" s="6">
        <v>13</v>
      </c>
      <c r="H96" s="13">
        <v>0.65560300207039335</v>
      </c>
      <c r="I96" s="9">
        <v>0.72727272727272729</v>
      </c>
      <c r="M96" s="6">
        <v>13</v>
      </c>
      <c r="N96" s="13">
        <v>0.78162878787878787</v>
      </c>
      <c r="O96" s="9">
        <v>0.73684210526315785</v>
      </c>
    </row>
    <row r="97" spans="2:15" x14ac:dyDescent="0.25">
      <c r="B97" s="5" t="s">
        <v>26</v>
      </c>
      <c r="C97" s="19">
        <v>0.78939393939393943</v>
      </c>
      <c r="D97" s="13">
        <v>0.96015157558835262</v>
      </c>
      <c r="G97" s="5" t="s">
        <v>26</v>
      </c>
      <c r="H97" s="13">
        <v>0.96015157558835262</v>
      </c>
      <c r="I97" s="9">
        <v>0.967741935483871</v>
      </c>
      <c r="M97" s="5" t="s">
        <v>26</v>
      </c>
      <c r="N97" s="19">
        <v>0.78939393939393943</v>
      </c>
      <c r="O97" s="9">
        <v>0.95</v>
      </c>
    </row>
    <row r="98" spans="2:15" x14ac:dyDescent="0.25">
      <c r="B98" s="5" t="s">
        <v>29</v>
      </c>
      <c r="C98" s="19">
        <v>0.78125</v>
      </c>
      <c r="D98" s="13">
        <v>0.90672569120844981</v>
      </c>
      <c r="G98" s="5" t="s">
        <v>29</v>
      </c>
      <c r="H98" s="13">
        <v>0.90672569120844981</v>
      </c>
      <c r="I98" s="9">
        <v>0.58823529411764708</v>
      </c>
      <c r="M98" s="5" t="s">
        <v>29</v>
      </c>
      <c r="N98" s="19">
        <v>0.78125</v>
      </c>
      <c r="O98" s="9">
        <v>0.7</v>
      </c>
    </row>
    <row r="99" spans="2:15" x14ac:dyDescent="0.25">
      <c r="B99" s="5" t="s">
        <v>34</v>
      </c>
      <c r="C99" s="19">
        <v>0.69259259259259265</v>
      </c>
      <c r="D99" s="13">
        <v>0.90346320346320341</v>
      </c>
      <c r="G99" s="5" t="s">
        <v>34</v>
      </c>
      <c r="H99" s="13">
        <v>0.90346320346320341</v>
      </c>
      <c r="I99" s="9">
        <v>0.875</v>
      </c>
      <c r="M99" s="5" t="s">
        <v>34</v>
      </c>
      <c r="N99" s="19">
        <v>0.69259259259259265</v>
      </c>
      <c r="O99" s="9">
        <v>0.48076923076923078</v>
      </c>
    </row>
    <row r="100" spans="2:15" x14ac:dyDescent="0.25">
      <c r="B100" s="5" t="s">
        <v>37</v>
      </c>
      <c r="C100" s="19">
        <v>0.84762308998302205</v>
      </c>
      <c r="D100" s="13">
        <v>0.90015514184397161</v>
      </c>
      <c r="G100" s="5" t="s">
        <v>37</v>
      </c>
      <c r="H100" s="13">
        <v>0.90015514184397161</v>
      </c>
      <c r="I100" s="9">
        <v>0.86046511627906974</v>
      </c>
      <c r="M100" s="5" t="s">
        <v>37</v>
      </c>
      <c r="N100" s="19">
        <v>0.84762308998302205</v>
      </c>
      <c r="O100" s="9">
        <v>0.76</v>
      </c>
    </row>
    <row r="101" spans="2:15" x14ac:dyDescent="0.25">
      <c r="B101" s="5" t="s">
        <v>39</v>
      </c>
      <c r="C101" s="13">
        <v>0.92491582491582491</v>
      </c>
      <c r="D101" s="13">
        <v>0.90713587487781033</v>
      </c>
      <c r="G101" s="5" t="s">
        <v>39</v>
      </c>
      <c r="H101" s="13">
        <v>0.90713587487781033</v>
      </c>
      <c r="I101" s="9">
        <v>0.46551724137931033</v>
      </c>
      <c r="M101" s="5" t="s">
        <v>39</v>
      </c>
      <c r="N101" s="13">
        <v>0.92491582491582491</v>
      </c>
      <c r="O101" s="9">
        <v>0.55952380952380953</v>
      </c>
    </row>
    <row r="102" spans="2:15" x14ac:dyDescent="0.25">
      <c r="B102" s="5" t="s">
        <v>41</v>
      </c>
      <c r="C102" s="13">
        <v>0.77582846003898631</v>
      </c>
      <c r="D102" s="13">
        <v>0.8183361629881154</v>
      </c>
      <c r="G102" s="5" t="s">
        <v>41</v>
      </c>
      <c r="H102" s="13">
        <v>0.8183361629881154</v>
      </c>
      <c r="I102" s="9">
        <v>0.77941176470588236</v>
      </c>
      <c r="M102" s="5" t="s">
        <v>41</v>
      </c>
      <c r="N102" s="13">
        <v>0.77582846003898631</v>
      </c>
      <c r="O102" s="9">
        <v>0.890625</v>
      </c>
    </row>
    <row r="103" spans="2:15" x14ac:dyDescent="0.25">
      <c r="B103" s="5" t="s">
        <v>42</v>
      </c>
      <c r="C103" s="18">
        <v>0.88295454545454544</v>
      </c>
      <c r="D103" s="18">
        <v>0.69457328385899819</v>
      </c>
      <c r="G103" s="5" t="s">
        <v>42</v>
      </c>
      <c r="H103" s="18">
        <v>0.69457328385899819</v>
      </c>
      <c r="I103" s="9">
        <v>0.94029850746268662</v>
      </c>
      <c r="M103" s="5" t="s">
        <v>42</v>
      </c>
      <c r="N103" s="18">
        <v>0.88295454545454544</v>
      </c>
      <c r="O103" s="9">
        <v>0.734375</v>
      </c>
    </row>
    <row r="104" spans="2:15" x14ac:dyDescent="0.25">
      <c r="B104" s="5" t="s">
        <v>45</v>
      </c>
      <c r="C104" s="13">
        <v>0.86463187325256285</v>
      </c>
      <c r="D104" s="13">
        <v>0.7846153846153846</v>
      </c>
      <c r="G104" s="5" t="s">
        <v>45</v>
      </c>
      <c r="H104" s="13">
        <v>0.7846153846153846</v>
      </c>
      <c r="I104" s="9">
        <v>0.15555555555555556</v>
      </c>
      <c r="M104" s="5" t="s">
        <v>45</v>
      </c>
      <c r="N104" s="13">
        <v>0.86463187325256285</v>
      </c>
      <c r="O104" s="9">
        <v>0.17499999999999999</v>
      </c>
    </row>
  </sheetData>
  <sortState ref="B4:V39">
    <sortCondition ref="F4:F39"/>
  </sortState>
  <mergeCells count="4">
    <mergeCell ref="G2:T2"/>
    <mergeCell ref="B67:D67"/>
    <mergeCell ref="G67:I67"/>
    <mergeCell ref="M67:O6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67"/>
  <sheetViews>
    <sheetView zoomScale="55" zoomScaleNormal="55" workbookViewId="0">
      <selection activeCell="K132" sqref="K132"/>
    </sheetView>
  </sheetViews>
  <sheetFormatPr defaultRowHeight="15" x14ac:dyDescent="0.25"/>
  <cols>
    <col min="2" max="2" width="15.7109375" bestFit="1" customWidth="1"/>
    <col min="3" max="6" width="18.5703125" bestFit="1" customWidth="1"/>
    <col min="7" max="7" width="13.42578125" bestFit="1" customWidth="1"/>
    <col min="8" max="8" width="19.140625" bestFit="1" customWidth="1"/>
  </cols>
  <sheetData>
    <row r="2" spans="1:3" x14ac:dyDescent="0.25">
      <c r="A2" s="24" t="s">
        <v>65</v>
      </c>
      <c r="B2" s="1" t="s">
        <v>0</v>
      </c>
      <c r="C2" s="1" t="s">
        <v>47</v>
      </c>
    </row>
    <row r="3" spans="1:3" x14ac:dyDescent="0.25">
      <c r="B3" s="5" t="s">
        <v>36</v>
      </c>
      <c r="C3" s="13">
        <v>0.11956521739130435</v>
      </c>
    </row>
    <row r="4" spans="1:3" x14ac:dyDescent="0.25">
      <c r="B4" s="5" t="s">
        <v>46</v>
      </c>
      <c r="C4" s="18">
        <v>0.17099681866383881</v>
      </c>
    </row>
    <row r="5" spans="1:3" x14ac:dyDescent="0.25">
      <c r="B5" s="5" t="s">
        <v>43</v>
      </c>
      <c r="C5" s="13">
        <v>0.17269736842105263</v>
      </c>
    </row>
    <row r="6" spans="1:3" x14ac:dyDescent="0.25">
      <c r="B6" s="6">
        <v>12</v>
      </c>
      <c r="C6" s="18">
        <v>0.17406015037593986</v>
      </c>
    </row>
    <row r="7" spans="1:3" x14ac:dyDescent="0.25">
      <c r="B7" s="5" t="s">
        <v>40</v>
      </c>
      <c r="C7" s="18">
        <v>0.18600628930817609</v>
      </c>
    </row>
    <row r="8" spans="1:3" x14ac:dyDescent="0.25">
      <c r="B8" s="5">
        <v>5</v>
      </c>
      <c r="C8" s="9">
        <v>0.21160593792172738</v>
      </c>
    </row>
    <row r="9" spans="1:3" x14ac:dyDescent="0.25">
      <c r="B9" s="7">
        <v>7</v>
      </c>
      <c r="C9" s="14">
        <v>0.21662581699346406</v>
      </c>
    </row>
    <row r="10" spans="1:3" x14ac:dyDescent="0.25">
      <c r="B10" s="5" t="s">
        <v>38</v>
      </c>
      <c r="C10" s="18">
        <v>0.23511904761904762</v>
      </c>
    </row>
    <row r="11" spans="1:3" x14ac:dyDescent="0.25">
      <c r="B11" s="5" t="s">
        <v>30</v>
      </c>
      <c r="C11" s="13">
        <v>0.38028895768833848</v>
      </c>
    </row>
    <row r="12" spans="1:3" x14ac:dyDescent="0.25">
      <c r="B12" s="5" t="s">
        <v>32</v>
      </c>
      <c r="C12" s="13">
        <v>0.39727195225916456</v>
      </c>
    </row>
    <row r="13" spans="1:3" x14ac:dyDescent="0.25">
      <c r="B13" s="6">
        <v>16</v>
      </c>
      <c r="C13" s="18">
        <v>0.5110218000243576</v>
      </c>
    </row>
    <row r="14" spans="1:3" x14ac:dyDescent="0.25">
      <c r="B14" s="6">
        <v>14</v>
      </c>
      <c r="C14" s="18">
        <v>0.51845238095238089</v>
      </c>
    </row>
    <row r="15" spans="1:3" x14ac:dyDescent="0.25">
      <c r="B15" s="5" t="s">
        <v>44</v>
      </c>
      <c r="C15" s="18">
        <v>0.53119868637110013</v>
      </c>
    </row>
    <row r="16" spans="1:3" x14ac:dyDescent="0.25">
      <c r="B16" s="6">
        <v>15</v>
      </c>
      <c r="C16" s="13">
        <v>0.58647873865265177</v>
      </c>
    </row>
    <row r="17" spans="2:3" x14ac:dyDescent="0.25">
      <c r="B17" s="5">
        <v>2</v>
      </c>
      <c r="C17" s="9">
        <v>0.63134920634920633</v>
      </c>
    </row>
    <row r="18" spans="2:3" x14ac:dyDescent="0.25">
      <c r="B18" s="7">
        <v>9</v>
      </c>
      <c r="C18" s="14">
        <v>0.65259554612752291</v>
      </c>
    </row>
    <row r="19" spans="2:3" x14ac:dyDescent="0.25">
      <c r="B19" s="6">
        <v>13</v>
      </c>
      <c r="C19" s="13">
        <v>0.65560300207039335</v>
      </c>
    </row>
    <row r="20" spans="2:3" x14ac:dyDescent="0.25">
      <c r="B20" s="5" t="s">
        <v>28</v>
      </c>
      <c r="C20" s="13">
        <v>0.66304855275443508</v>
      </c>
    </row>
    <row r="21" spans="2:3" x14ac:dyDescent="0.25">
      <c r="B21" s="5" t="s">
        <v>42</v>
      </c>
      <c r="C21" s="18">
        <v>0.69457328385899819</v>
      </c>
    </row>
    <row r="22" spans="2:3" x14ac:dyDescent="0.25">
      <c r="B22" s="5" t="s">
        <v>35</v>
      </c>
      <c r="C22" s="13">
        <v>0.75191815856777489</v>
      </c>
    </row>
    <row r="23" spans="2:3" x14ac:dyDescent="0.25">
      <c r="B23" s="5">
        <v>1</v>
      </c>
      <c r="C23" s="9">
        <v>0.78205764541971434</v>
      </c>
    </row>
    <row r="24" spans="2:3" x14ac:dyDescent="0.25">
      <c r="B24" s="5" t="s">
        <v>45</v>
      </c>
      <c r="C24" s="13">
        <v>0.7846153846153846</v>
      </c>
    </row>
    <row r="25" spans="2:3" x14ac:dyDescent="0.25">
      <c r="B25" s="5" t="s">
        <v>31</v>
      </c>
      <c r="C25" s="13">
        <v>0.80075424261470773</v>
      </c>
    </row>
    <row r="26" spans="2:3" x14ac:dyDescent="0.25">
      <c r="B26" s="5" t="s">
        <v>41</v>
      </c>
      <c r="C26" s="13">
        <v>0.8183361629881154</v>
      </c>
    </row>
    <row r="27" spans="2:3" x14ac:dyDescent="0.25">
      <c r="B27" s="5" t="s">
        <v>33</v>
      </c>
      <c r="C27" s="13">
        <v>0.8454568336269821</v>
      </c>
    </row>
    <row r="28" spans="2:3" x14ac:dyDescent="0.25">
      <c r="B28" s="7">
        <v>8</v>
      </c>
      <c r="C28" s="14">
        <v>0.85449735449735453</v>
      </c>
    </row>
    <row r="29" spans="2:3" x14ac:dyDescent="0.25">
      <c r="B29" s="6">
        <v>10</v>
      </c>
      <c r="C29" s="18">
        <v>0.85845404595404595</v>
      </c>
    </row>
    <row r="30" spans="2:3" x14ac:dyDescent="0.25">
      <c r="B30" s="5">
        <v>3</v>
      </c>
      <c r="C30" s="9">
        <v>0.8764139607162863</v>
      </c>
    </row>
    <row r="31" spans="2:3" x14ac:dyDescent="0.25">
      <c r="B31" s="6">
        <v>11</v>
      </c>
      <c r="C31" s="13">
        <v>0.87655495845151021</v>
      </c>
    </row>
    <row r="32" spans="2:3" x14ac:dyDescent="0.25">
      <c r="B32" s="6">
        <v>6</v>
      </c>
      <c r="C32" s="13">
        <v>0.87959697350295762</v>
      </c>
    </row>
    <row r="33" spans="1:3" x14ac:dyDescent="0.25">
      <c r="B33" s="5">
        <v>4</v>
      </c>
      <c r="C33" s="9">
        <v>0.88967352092352092</v>
      </c>
    </row>
    <row r="34" spans="1:3" x14ac:dyDescent="0.25">
      <c r="B34" s="5" t="s">
        <v>37</v>
      </c>
      <c r="C34" s="13">
        <v>0.90015514184397161</v>
      </c>
    </row>
    <row r="35" spans="1:3" x14ac:dyDescent="0.25">
      <c r="B35" s="5" t="s">
        <v>34</v>
      </c>
      <c r="C35" s="13">
        <v>0.90346320346320341</v>
      </c>
    </row>
    <row r="36" spans="1:3" x14ac:dyDescent="0.25">
      <c r="B36" s="5" t="s">
        <v>29</v>
      </c>
      <c r="C36" s="13">
        <v>0.90672569120844981</v>
      </c>
    </row>
    <row r="37" spans="1:3" x14ac:dyDescent="0.25">
      <c r="B37" s="5" t="s">
        <v>39</v>
      </c>
      <c r="C37" s="13">
        <v>0.90713587487781033</v>
      </c>
    </row>
    <row r="38" spans="1:3" x14ac:dyDescent="0.25">
      <c r="B38" s="5" t="s">
        <v>26</v>
      </c>
      <c r="C38" s="13">
        <v>0.96015157558835262</v>
      </c>
    </row>
    <row r="42" spans="1:3" x14ac:dyDescent="0.25">
      <c r="A42" s="24" t="s">
        <v>66</v>
      </c>
      <c r="B42" s="1" t="s">
        <v>0</v>
      </c>
      <c r="C42" s="1" t="s">
        <v>4</v>
      </c>
    </row>
    <row r="43" spans="1:3" x14ac:dyDescent="0.25">
      <c r="B43" s="5" t="s">
        <v>46</v>
      </c>
      <c r="C43" s="18">
        <v>0.14583333333333331</v>
      </c>
    </row>
    <row r="44" spans="1:3" x14ac:dyDescent="0.25">
      <c r="B44" s="5" t="s">
        <v>32</v>
      </c>
      <c r="C44" s="19">
        <v>0.22</v>
      </c>
    </row>
    <row r="45" spans="1:3" x14ac:dyDescent="0.25">
      <c r="B45" s="5" t="s">
        <v>36</v>
      </c>
      <c r="C45" s="19">
        <v>0.24201001155179053</v>
      </c>
    </row>
    <row r="46" spans="1:3" x14ac:dyDescent="0.25">
      <c r="B46" s="5" t="s">
        <v>30</v>
      </c>
      <c r="C46" s="19">
        <v>0.25438596491228072</v>
      </c>
    </row>
    <row r="47" spans="1:3" x14ac:dyDescent="0.25">
      <c r="B47" s="5" t="s">
        <v>31</v>
      </c>
      <c r="C47" s="19">
        <v>0.26706349206349206</v>
      </c>
    </row>
    <row r="48" spans="1:3" x14ac:dyDescent="0.25">
      <c r="B48" s="5">
        <v>4</v>
      </c>
      <c r="C48" s="9">
        <v>0.29501225425138466</v>
      </c>
    </row>
    <row r="49" spans="2:3" x14ac:dyDescent="0.25">
      <c r="B49" s="5" t="s">
        <v>33</v>
      </c>
      <c r="C49" s="19">
        <v>0.33796296296296297</v>
      </c>
    </row>
    <row r="50" spans="2:3" x14ac:dyDescent="0.25">
      <c r="B50" s="7">
        <v>7</v>
      </c>
      <c r="C50" s="14">
        <v>0.34441391941391941</v>
      </c>
    </row>
    <row r="51" spans="2:3" x14ac:dyDescent="0.25">
      <c r="B51" s="5">
        <v>5</v>
      </c>
      <c r="C51" s="9">
        <v>0.36785714285714283</v>
      </c>
    </row>
    <row r="52" spans="2:3" x14ac:dyDescent="0.25">
      <c r="B52" s="6">
        <v>11</v>
      </c>
      <c r="C52" s="13">
        <v>0.40989177489177492</v>
      </c>
    </row>
    <row r="53" spans="2:3" x14ac:dyDescent="0.25">
      <c r="B53" s="5" t="s">
        <v>28</v>
      </c>
      <c r="C53" s="19">
        <v>0.43382352941176472</v>
      </c>
    </row>
    <row r="54" spans="2:3" x14ac:dyDescent="0.25">
      <c r="B54" s="6">
        <v>12</v>
      </c>
      <c r="C54" s="18">
        <v>0.43688405797101448</v>
      </c>
    </row>
    <row r="55" spans="2:3" x14ac:dyDescent="0.25">
      <c r="B55" s="5" t="s">
        <v>43</v>
      </c>
      <c r="C55" s="13">
        <v>0.45605646630236796</v>
      </c>
    </row>
    <row r="56" spans="2:3" x14ac:dyDescent="0.25">
      <c r="B56" s="5">
        <v>3</v>
      </c>
      <c r="C56" s="9">
        <v>0.46028491436100127</v>
      </c>
    </row>
    <row r="57" spans="2:3" x14ac:dyDescent="0.25">
      <c r="B57" s="5" t="s">
        <v>35</v>
      </c>
      <c r="C57" s="19">
        <v>0.52048494983277593</v>
      </c>
    </row>
    <row r="58" spans="2:3" x14ac:dyDescent="0.25">
      <c r="B58" s="7">
        <v>9</v>
      </c>
      <c r="C58" s="14">
        <v>0.57214285714285718</v>
      </c>
    </row>
    <row r="59" spans="2:3" x14ac:dyDescent="0.25">
      <c r="B59" s="5">
        <v>1</v>
      </c>
      <c r="C59" s="9">
        <v>0.59994588744588739</v>
      </c>
    </row>
    <row r="60" spans="2:3" x14ac:dyDescent="0.25">
      <c r="B60" s="5" t="s">
        <v>40</v>
      </c>
      <c r="C60" s="18">
        <v>0.6166834677419355</v>
      </c>
    </row>
    <row r="61" spans="2:3" x14ac:dyDescent="0.25">
      <c r="B61" s="5">
        <v>2</v>
      </c>
      <c r="C61" s="9">
        <v>0.65555555555555556</v>
      </c>
    </row>
    <row r="62" spans="2:3" x14ac:dyDescent="0.25">
      <c r="B62" s="5" t="s">
        <v>34</v>
      </c>
      <c r="C62" s="19">
        <v>0.69259259259259265</v>
      </c>
    </row>
    <row r="63" spans="2:3" x14ac:dyDescent="0.25">
      <c r="B63" s="6">
        <v>14</v>
      </c>
      <c r="C63" s="18">
        <v>0.70842391304347829</v>
      </c>
    </row>
    <row r="64" spans="2:3" x14ac:dyDescent="0.25">
      <c r="B64" s="7">
        <v>8</v>
      </c>
      <c r="C64" s="14">
        <v>0.71044799498746869</v>
      </c>
    </row>
    <row r="65" spans="2:3" x14ac:dyDescent="0.25">
      <c r="B65" s="6">
        <v>10</v>
      </c>
      <c r="C65" s="18">
        <v>0.74203892083149037</v>
      </c>
    </row>
    <row r="66" spans="2:3" x14ac:dyDescent="0.25">
      <c r="B66" s="6">
        <v>15</v>
      </c>
      <c r="C66" s="13">
        <v>0.76751946607341481</v>
      </c>
    </row>
    <row r="67" spans="2:3" x14ac:dyDescent="0.25">
      <c r="B67" s="5" t="s">
        <v>41</v>
      </c>
      <c r="C67" s="13">
        <v>0.77582846003898631</v>
      </c>
    </row>
    <row r="68" spans="2:3" x14ac:dyDescent="0.25">
      <c r="B68" s="5" t="s">
        <v>29</v>
      </c>
      <c r="C68" s="19">
        <v>0.78125</v>
      </c>
    </row>
    <row r="69" spans="2:3" x14ac:dyDescent="0.25">
      <c r="B69" s="6">
        <v>13</v>
      </c>
      <c r="C69" s="13">
        <v>0.78162878787878787</v>
      </c>
    </row>
    <row r="70" spans="2:3" x14ac:dyDescent="0.25">
      <c r="B70" s="5" t="s">
        <v>26</v>
      </c>
      <c r="C70" s="19">
        <v>0.78939393939393943</v>
      </c>
    </row>
    <row r="71" spans="2:3" x14ac:dyDescent="0.25">
      <c r="B71" s="6">
        <v>6</v>
      </c>
      <c r="C71" s="13">
        <v>0.80127705627705625</v>
      </c>
    </row>
    <row r="72" spans="2:3" x14ac:dyDescent="0.25">
      <c r="B72" s="5" t="s">
        <v>38</v>
      </c>
      <c r="C72" s="18">
        <v>0.81089193825042882</v>
      </c>
    </row>
    <row r="73" spans="2:3" x14ac:dyDescent="0.25">
      <c r="B73" s="5" t="s">
        <v>44</v>
      </c>
      <c r="C73" s="18">
        <v>0.83675523349436398</v>
      </c>
    </row>
    <row r="74" spans="2:3" x14ac:dyDescent="0.25">
      <c r="B74" s="5" t="s">
        <v>37</v>
      </c>
      <c r="C74" s="19">
        <v>0.84762308998302205</v>
      </c>
    </row>
    <row r="75" spans="2:3" x14ac:dyDescent="0.25">
      <c r="B75" s="6">
        <v>16</v>
      </c>
      <c r="C75" s="18">
        <v>0.86360398860398857</v>
      </c>
    </row>
    <row r="76" spans="2:3" x14ac:dyDescent="0.25">
      <c r="B76" s="5" t="s">
        <v>45</v>
      </c>
      <c r="C76" s="13">
        <v>0.86463187325256285</v>
      </c>
    </row>
    <row r="77" spans="2:3" x14ac:dyDescent="0.25">
      <c r="B77" s="5" t="s">
        <v>42</v>
      </c>
      <c r="C77" s="18">
        <v>0.88295454545454544</v>
      </c>
    </row>
    <row r="78" spans="2:3" x14ac:dyDescent="0.25">
      <c r="B78" s="5" t="s">
        <v>39</v>
      </c>
      <c r="C78" s="13">
        <v>0.92491582491582491</v>
      </c>
    </row>
    <row r="82" spans="1:5" x14ac:dyDescent="0.25">
      <c r="A82" s="24" t="s">
        <v>67</v>
      </c>
      <c r="B82" s="1" t="s">
        <v>0</v>
      </c>
      <c r="C82" s="1" t="s">
        <v>2</v>
      </c>
      <c r="D82" s="1" t="s">
        <v>4</v>
      </c>
      <c r="E82" s="1" t="s">
        <v>47</v>
      </c>
    </row>
    <row r="83" spans="1:5" x14ac:dyDescent="0.25">
      <c r="B83" s="5">
        <v>1</v>
      </c>
      <c r="C83" s="5" t="s">
        <v>21</v>
      </c>
      <c r="D83" s="9">
        <v>0.59994588744588739</v>
      </c>
      <c r="E83" s="9">
        <v>0.78205764541971434</v>
      </c>
    </row>
    <row r="84" spans="1:5" x14ac:dyDescent="0.25">
      <c r="B84" s="5">
        <v>2</v>
      </c>
      <c r="C84" s="5" t="s">
        <v>21</v>
      </c>
      <c r="D84" s="9">
        <v>0.65555555555555556</v>
      </c>
      <c r="E84" s="9">
        <v>0.63134920634920633</v>
      </c>
    </row>
    <row r="85" spans="1:5" x14ac:dyDescent="0.25">
      <c r="B85" s="5">
        <v>3</v>
      </c>
      <c r="C85" s="5" t="s">
        <v>21</v>
      </c>
      <c r="D85" s="9">
        <v>0.46028491436100127</v>
      </c>
      <c r="E85" s="9">
        <v>0.8764139607162863</v>
      </c>
    </row>
    <row r="86" spans="1:5" x14ac:dyDescent="0.25">
      <c r="B86" s="5">
        <v>4</v>
      </c>
      <c r="C86" s="5" t="s">
        <v>21</v>
      </c>
      <c r="D86" s="9">
        <v>0.29501225425138466</v>
      </c>
      <c r="E86" s="9">
        <v>0.88967352092352092</v>
      </c>
    </row>
    <row r="87" spans="1:5" x14ac:dyDescent="0.25">
      <c r="B87" s="5">
        <v>5</v>
      </c>
      <c r="C87" s="5" t="s">
        <v>21</v>
      </c>
      <c r="D87" s="9">
        <v>0.36785714285714283</v>
      </c>
      <c r="E87" s="9">
        <v>0.21160593792172738</v>
      </c>
    </row>
    <row r="88" spans="1:5" x14ac:dyDescent="0.25">
      <c r="B88" s="6">
        <v>6</v>
      </c>
      <c r="C88" s="6" t="s">
        <v>21</v>
      </c>
      <c r="D88" s="13">
        <v>0.80127705627705625</v>
      </c>
      <c r="E88" s="13">
        <v>0.87959697350295762</v>
      </c>
    </row>
    <row r="89" spans="1:5" x14ac:dyDescent="0.25">
      <c r="B89" s="7">
        <v>8</v>
      </c>
      <c r="C89" s="7" t="s">
        <v>21</v>
      </c>
      <c r="D89" s="14">
        <v>0.71044799498746869</v>
      </c>
      <c r="E89" s="14">
        <v>0.85449735449735453</v>
      </c>
    </row>
    <row r="90" spans="1:5" x14ac:dyDescent="0.25">
      <c r="B90" s="7">
        <v>9</v>
      </c>
      <c r="C90" s="7" t="s">
        <v>21</v>
      </c>
      <c r="D90" s="14">
        <v>0.57214285714285718</v>
      </c>
      <c r="E90" s="14">
        <v>0.65259554612752291</v>
      </c>
    </row>
    <row r="91" spans="1:5" x14ac:dyDescent="0.25">
      <c r="B91" s="5" t="s">
        <v>26</v>
      </c>
      <c r="C91" s="5" t="s">
        <v>21</v>
      </c>
      <c r="D91" s="19">
        <v>0.78939393939393943</v>
      </c>
      <c r="E91" s="13">
        <v>0.96015157558835262</v>
      </c>
    </row>
    <row r="92" spans="1:5" x14ac:dyDescent="0.25">
      <c r="B92" s="5" t="s">
        <v>28</v>
      </c>
      <c r="C92" s="5" t="s">
        <v>21</v>
      </c>
      <c r="D92" s="19">
        <v>0.43382352941176472</v>
      </c>
      <c r="E92" s="13">
        <v>0.66304855275443508</v>
      </c>
    </row>
    <row r="93" spans="1:5" x14ac:dyDescent="0.25">
      <c r="B93" s="5" t="s">
        <v>29</v>
      </c>
      <c r="C93" s="5" t="s">
        <v>21</v>
      </c>
      <c r="D93" s="19">
        <v>0.78125</v>
      </c>
      <c r="E93" s="13">
        <v>0.90672569120844981</v>
      </c>
    </row>
    <row r="94" spans="1:5" x14ac:dyDescent="0.25">
      <c r="B94" s="5" t="s">
        <v>30</v>
      </c>
      <c r="C94" s="5" t="s">
        <v>21</v>
      </c>
      <c r="D94" s="19">
        <v>0.25438596491228072</v>
      </c>
      <c r="E94" s="13">
        <v>0.38028895768833848</v>
      </c>
    </row>
    <row r="95" spans="1:5" x14ac:dyDescent="0.25">
      <c r="B95" s="5" t="s">
        <v>31</v>
      </c>
      <c r="C95" s="5" t="s">
        <v>21</v>
      </c>
      <c r="D95" s="19">
        <v>0.26706349206349206</v>
      </c>
      <c r="E95" s="13">
        <v>0.80075424261470773</v>
      </c>
    </row>
    <row r="96" spans="1:5" x14ac:dyDescent="0.25">
      <c r="B96" s="5" t="s">
        <v>32</v>
      </c>
      <c r="C96" s="5" t="s">
        <v>21</v>
      </c>
      <c r="D96" s="19">
        <v>0.22</v>
      </c>
      <c r="E96" s="13">
        <v>0.39727195225916456</v>
      </c>
    </row>
    <row r="97" spans="2:5" x14ac:dyDescent="0.25">
      <c r="B97" s="5" t="s">
        <v>33</v>
      </c>
      <c r="C97" s="6" t="s">
        <v>21</v>
      </c>
      <c r="D97" s="19">
        <v>0.33796296296296297</v>
      </c>
      <c r="E97" s="13">
        <v>0.8454568336269821</v>
      </c>
    </row>
    <row r="98" spans="2:5" x14ac:dyDescent="0.25">
      <c r="B98" s="5" t="s">
        <v>34</v>
      </c>
      <c r="C98" s="6" t="s">
        <v>21</v>
      </c>
      <c r="D98" s="19">
        <v>0.69259259259259265</v>
      </c>
      <c r="E98" s="13">
        <v>0.90346320346320341</v>
      </c>
    </row>
    <row r="99" spans="2:5" x14ac:dyDescent="0.25">
      <c r="B99" s="5" t="s">
        <v>35</v>
      </c>
      <c r="C99" s="6" t="s">
        <v>21</v>
      </c>
      <c r="D99" s="19">
        <v>0.52048494983277593</v>
      </c>
      <c r="E99" s="13">
        <v>0.75191815856777489</v>
      </c>
    </row>
    <row r="100" spans="2:5" x14ac:dyDescent="0.25">
      <c r="B100" s="5" t="s">
        <v>36</v>
      </c>
      <c r="C100" s="5" t="s">
        <v>21</v>
      </c>
      <c r="D100" s="19">
        <v>0.24201001155179053</v>
      </c>
      <c r="E100" s="13">
        <v>0.11956521739130435</v>
      </c>
    </row>
    <row r="101" spans="2:5" x14ac:dyDescent="0.25">
      <c r="B101" s="7">
        <v>7</v>
      </c>
      <c r="C101" s="7" t="s">
        <v>25</v>
      </c>
      <c r="D101" s="14">
        <v>0.34441391941391941</v>
      </c>
      <c r="E101" s="14">
        <v>0.21662581699346406</v>
      </c>
    </row>
    <row r="102" spans="2:5" x14ac:dyDescent="0.25">
      <c r="B102" s="6">
        <v>10</v>
      </c>
      <c r="C102" s="8" t="s">
        <v>25</v>
      </c>
      <c r="D102" s="18">
        <v>0.74203892083149037</v>
      </c>
      <c r="E102" s="18">
        <v>0.85845404595404595</v>
      </c>
    </row>
    <row r="103" spans="2:5" x14ac:dyDescent="0.25">
      <c r="B103" s="6">
        <v>11</v>
      </c>
      <c r="C103" s="6" t="s">
        <v>25</v>
      </c>
      <c r="D103" s="13">
        <v>0.40989177489177492</v>
      </c>
      <c r="E103" s="13">
        <v>0.87655495845151021</v>
      </c>
    </row>
    <row r="104" spans="2:5" x14ac:dyDescent="0.25">
      <c r="B104" s="6">
        <v>12</v>
      </c>
      <c r="C104" s="8" t="s">
        <v>25</v>
      </c>
      <c r="D104" s="18">
        <v>0.43688405797101448</v>
      </c>
      <c r="E104" s="18">
        <v>0.17406015037593986</v>
      </c>
    </row>
    <row r="105" spans="2:5" x14ac:dyDescent="0.25">
      <c r="B105" s="6">
        <v>13</v>
      </c>
      <c r="C105" s="6" t="s">
        <v>25</v>
      </c>
      <c r="D105" s="13">
        <v>0.78162878787878787</v>
      </c>
      <c r="E105" s="13">
        <v>0.65560300207039335</v>
      </c>
    </row>
    <row r="106" spans="2:5" x14ac:dyDescent="0.25">
      <c r="B106" s="6">
        <v>14</v>
      </c>
      <c r="C106" s="8" t="s">
        <v>25</v>
      </c>
      <c r="D106" s="18">
        <v>0.70842391304347829</v>
      </c>
      <c r="E106" s="18">
        <v>0.51845238095238089</v>
      </c>
    </row>
    <row r="107" spans="2:5" x14ac:dyDescent="0.25">
      <c r="B107" s="6">
        <v>15</v>
      </c>
      <c r="C107" s="6" t="s">
        <v>25</v>
      </c>
      <c r="D107" s="13">
        <v>0.76751946607341481</v>
      </c>
      <c r="E107" s="13">
        <v>0.58647873865265177</v>
      </c>
    </row>
    <row r="108" spans="2:5" x14ac:dyDescent="0.25">
      <c r="B108" s="6">
        <v>16</v>
      </c>
      <c r="C108" s="8" t="s">
        <v>25</v>
      </c>
      <c r="D108" s="18">
        <v>0.86360398860398857</v>
      </c>
      <c r="E108" s="18">
        <v>0.5110218000243576</v>
      </c>
    </row>
    <row r="109" spans="2:5" x14ac:dyDescent="0.25">
      <c r="B109" s="5" t="s">
        <v>37</v>
      </c>
      <c r="C109" s="6" t="s">
        <v>25</v>
      </c>
      <c r="D109" s="19">
        <v>0.84762308998302205</v>
      </c>
      <c r="E109" s="13">
        <v>0.90015514184397161</v>
      </c>
    </row>
    <row r="110" spans="2:5" x14ac:dyDescent="0.25">
      <c r="B110" s="5" t="s">
        <v>38</v>
      </c>
      <c r="C110" s="8" t="s">
        <v>25</v>
      </c>
      <c r="D110" s="18">
        <v>0.81089193825042882</v>
      </c>
      <c r="E110" s="18">
        <v>0.23511904761904762</v>
      </c>
    </row>
    <row r="111" spans="2:5" x14ac:dyDescent="0.25">
      <c r="B111" s="5" t="s">
        <v>39</v>
      </c>
      <c r="C111" s="6" t="s">
        <v>25</v>
      </c>
      <c r="D111" s="13">
        <v>0.92491582491582491</v>
      </c>
      <c r="E111" s="13">
        <v>0.90713587487781033</v>
      </c>
    </row>
    <row r="112" spans="2:5" x14ac:dyDescent="0.25">
      <c r="B112" s="5" t="s">
        <v>40</v>
      </c>
      <c r="C112" s="8" t="s">
        <v>25</v>
      </c>
      <c r="D112" s="18">
        <v>0.6166834677419355</v>
      </c>
      <c r="E112" s="18">
        <v>0.18600628930817609</v>
      </c>
    </row>
    <row r="113" spans="2:5" x14ac:dyDescent="0.25">
      <c r="B113" s="5" t="s">
        <v>41</v>
      </c>
      <c r="C113" s="6" t="s">
        <v>25</v>
      </c>
      <c r="D113" s="13">
        <v>0.77582846003898631</v>
      </c>
      <c r="E113" s="13">
        <v>0.8183361629881154</v>
      </c>
    </row>
    <row r="114" spans="2:5" x14ac:dyDescent="0.25">
      <c r="B114" s="5" t="s">
        <v>42</v>
      </c>
      <c r="C114" s="8" t="s">
        <v>25</v>
      </c>
      <c r="D114" s="18">
        <v>0.88295454545454544</v>
      </c>
      <c r="E114" s="18">
        <v>0.69457328385899819</v>
      </c>
    </row>
    <row r="115" spans="2:5" x14ac:dyDescent="0.25">
      <c r="B115" s="5" t="s">
        <v>43</v>
      </c>
      <c r="C115" s="6" t="s">
        <v>25</v>
      </c>
      <c r="D115" s="13">
        <v>0.45605646630236796</v>
      </c>
      <c r="E115" s="13">
        <v>0.17269736842105263</v>
      </c>
    </row>
    <row r="116" spans="2:5" x14ac:dyDescent="0.25">
      <c r="B116" s="5" t="s">
        <v>44</v>
      </c>
      <c r="C116" s="8" t="s">
        <v>25</v>
      </c>
      <c r="D116" s="18">
        <v>0.83675523349436398</v>
      </c>
      <c r="E116" s="18">
        <v>0.53119868637110013</v>
      </c>
    </row>
    <row r="117" spans="2:5" x14ac:dyDescent="0.25">
      <c r="B117" s="5" t="s">
        <v>45</v>
      </c>
      <c r="C117" s="6" t="s">
        <v>25</v>
      </c>
      <c r="D117" s="13">
        <v>0.86463187325256285</v>
      </c>
      <c r="E117" s="13">
        <v>0.7846153846153846</v>
      </c>
    </row>
    <row r="118" spans="2:5" x14ac:dyDescent="0.25">
      <c r="B118" s="5" t="s">
        <v>46</v>
      </c>
      <c r="C118" s="8" t="s">
        <v>25</v>
      </c>
      <c r="D118" s="18">
        <v>0.14583333333333331</v>
      </c>
      <c r="E118" s="18">
        <v>0.17099681866383881</v>
      </c>
    </row>
    <row r="120" spans="2:5" x14ac:dyDescent="0.25">
      <c r="D120" s="2" t="s">
        <v>4</v>
      </c>
      <c r="E120" s="2" t="s">
        <v>47</v>
      </c>
    </row>
    <row r="121" spans="2:5" x14ac:dyDescent="0.25">
      <c r="B121" s="5" t="s">
        <v>68</v>
      </c>
      <c r="C121" s="25" t="s">
        <v>51</v>
      </c>
      <c r="D121" s="10">
        <f>AVERAGE(D83:D100)</f>
        <v>0.50008283919999741</v>
      </c>
      <c r="E121" s="10">
        <f>AVERAGE(E83:E100)</f>
        <v>0.69480191836783356</v>
      </c>
    </row>
    <row r="122" spans="2:5" x14ac:dyDescent="0.25">
      <c r="C122" s="25" t="s">
        <v>52</v>
      </c>
      <c r="D122" s="10">
        <f>STDEV(D83:D100)/SQRT(COUNT(D83:D100))</f>
        <v>4.8710435184674959E-2</v>
      </c>
      <c r="E122" s="10">
        <f>STDEV(E83:E100)/SQRT(COUNT(E83:E100))</f>
        <v>5.9762711749768695E-2</v>
      </c>
    </row>
    <row r="123" spans="2:5" x14ac:dyDescent="0.25">
      <c r="D123" s="10"/>
      <c r="E123" s="10"/>
    </row>
    <row r="124" spans="2:5" x14ac:dyDescent="0.25">
      <c r="D124" s="2" t="s">
        <v>4</v>
      </c>
      <c r="E124" s="2" t="s">
        <v>47</v>
      </c>
    </row>
    <row r="125" spans="2:5" x14ac:dyDescent="0.25">
      <c r="B125" t="s">
        <v>69</v>
      </c>
      <c r="C125" s="25" t="s">
        <v>51</v>
      </c>
      <c r="D125" s="10">
        <f>AVERAGE(D101:D118)</f>
        <v>0.67869883674862441</v>
      </c>
      <c r="E125" s="10">
        <f>AVERAGE(E101:E118)</f>
        <v>0.5443380528912356</v>
      </c>
    </row>
    <row r="126" spans="2:5" x14ac:dyDescent="0.25">
      <c r="C126" s="25" t="s">
        <v>52</v>
      </c>
      <c r="D126" s="10">
        <f>STDEV(D101:D118)/SQRT(COUNT(D101:D118))</f>
        <v>5.2851655996435681E-2</v>
      </c>
      <c r="E126" s="10">
        <f>STDEV(E101:E118)/SQRT(COUNT(E101:E118))</f>
        <v>6.7271077342808655E-2</v>
      </c>
    </row>
    <row r="131" spans="1:5" x14ac:dyDescent="0.25">
      <c r="A131" s="24" t="s">
        <v>71</v>
      </c>
      <c r="B131" s="1" t="s">
        <v>0</v>
      </c>
      <c r="C131" s="1" t="s">
        <v>4</v>
      </c>
      <c r="D131" s="1" t="s">
        <v>47</v>
      </c>
      <c r="E131" s="1" t="s">
        <v>70</v>
      </c>
    </row>
    <row r="132" spans="1:5" x14ac:dyDescent="0.25">
      <c r="B132" s="5">
        <v>4</v>
      </c>
      <c r="C132" s="9">
        <v>0.29501225425138466</v>
      </c>
      <c r="D132" s="9">
        <v>0.88967352092352092</v>
      </c>
      <c r="E132" s="26">
        <f>C132-D132</f>
        <v>-0.59466126667213626</v>
      </c>
    </row>
    <row r="133" spans="1:5" x14ac:dyDescent="0.25">
      <c r="B133" s="5" t="s">
        <v>31</v>
      </c>
      <c r="C133" s="19">
        <v>0.26706349206349206</v>
      </c>
      <c r="D133" s="13">
        <v>0.80075424261470773</v>
      </c>
      <c r="E133" s="26">
        <f t="shared" ref="E132:E167" si="0">C133-D133</f>
        <v>-0.53369075055121562</v>
      </c>
    </row>
    <row r="134" spans="1:5" x14ac:dyDescent="0.25">
      <c r="B134" s="5" t="s">
        <v>33</v>
      </c>
      <c r="C134" s="19">
        <v>0.33796296296296297</v>
      </c>
      <c r="D134" s="13">
        <v>0.8454568336269821</v>
      </c>
      <c r="E134" s="26">
        <f t="shared" si="0"/>
        <v>-0.50749387066401908</v>
      </c>
    </row>
    <row r="135" spans="1:5" x14ac:dyDescent="0.25">
      <c r="B135" s="6">
        <v>11</v>
      </c>
      <c r="C135" s="13">
        <v>0.40989177489177492</v>
      </c>
      <c r="D135" s="13">
        <v>0.87655495845151021</v>
      </c>
      <c r="E135" s="26">
        <f t="shared" si="0"/>
        <v>-0.4666631835597353</v>
      </c>
    </row>
    <row r="136" spans="1:5" x14ac:dyDescent="0.25">
      <c r="B136" s="5">
        <v>3</v>
      </c>
      <c r="C136" s="9">
        <v>0.46028491436100127</v>
      </c>
      <c r="D136" s="9">
        <v>0.8764139607162863</v>
      </c>
      <c r="E136" s="27">
        <f t="shared" si="0"/>
        <v>-0.41612904635528503</v>
      </c>
    </row>
    <row r="137" spans="1:5" x14ac:dyDescent="0.25">
      <c r="B137" s="5" t="s">
        <v>35</v>
      </c>
      <c r="C137" s="19">
        <v>0.52048494983277593</v>
      </c>
      <c r="D137" s="13">
        <v>0.75191815856777489</v>
      </c>
      <c r="E137" s="26">
        <f t="shared" si="0"/>
        <v>-0.23143320873499895</v>
      </c>
    </row>
    <row r="138" spans="1:5" x14ac:dyDescent="0.25">
      <c r="B138" s="5" t="s">
        <v>28</v>
      </c>
      <c r="C138" s="19">
        <v>0.43382352941176472</v>
      </c>
      <c r="D138" s="13">
        <v>0.66304855275443508</v>
      </c>
      <c r="E138" s="26">
        <f t="shared" si="0"/>
        <v>-0.22922502334267036</v>
      </c>
    </row>
    <row r="139" spans="1:5" x14ac:dyDescent="0.25">
      <c r="B139" s="5" t="s">
        <v>34</v>
      </c>
      <c r="C139" s="19">
        <v>0.69259259259259265</v>
      </c>
      <c r="D139" s="13">
        <v>0.90346320346320341</v>
      </c>
      <c r="E139" s="27">
        <f t="shared" si="0"/>
        <v>-0.21087061087061076</v>
      </c>
    </row>
    <row r="140" spans="1:5" x14ac:dyDescent="0.25">
      <c r="B140" s="5">
        <v>1</v>
      </c>
      <c r="C140" s="9">
        <v>0.59994588744588739</v>
      </c>
      <c r="D140" s="9">
        <v>0.78205764541971434</v>
      </c>
      <c r="E140" s="26">
        <f t="shared" si="0"/>
        <v>-0.18211175797382695</v>
      </c>
    </row>
    <row r="141" spans="1:5" x14ac:dyDescent="0.25">
      <c r="B141" s="5" t="s">
        <v>32</v>
      </c>
      <c r="C141" s="19">
        <v>0.22</v>
      </c>
      <c r="D141" s="13">
        <v>0.39727195225916456</v>
      </c>
      <c r="E141" s="26">
        <f t="shared" si="0"/>
        <v>-0.17727195225916456</v>
      </c>
    </row>
    <row r="142" spans="1:5" x14ac:dyDescent="0.25">
      <c r="B142" s="5" t="s">
        <v>26</v>
      </c>
      <c r="C142" s="19">
        <v>0.78939393939393943</v>
      </c>
      <c r="D142" s="13">
        <v>0.96015157558835262</v>
      </c>
      <c r="E142" s="26">
        <f t="shared" si="0"/>
        <v>-0.1707576361944132</v>
      </c>
    </row>
    <row r="143" spans="1:5" x14ac:dyDescent="0.25">
      <c r="B143" s="7">
        <v>8</v>
      </c>
      <c r="C143" s="14">
        <v>0.71044799498746869</v>
      </c>
      <c r="D143" s="14">
        <v>0.85449735449735453</v>
      </c>
      <c r="E143" s="26">
        <f t="shared" si="0"/>
        <v>-0.14404935950988584</v>
      </c>
    </row>
    <row r="144" spans="1:5" x14ac:dyDescent="0.25">
      <c r="B144" s="5" t="s">
        <v>30</v>
      </c>
      <c r="C144" s="19">
        <v>0.25438596491228072</v>
      </c>
      <c r="D144" s="13">
        <v>0.38028895768833848</v>
      </c>
      <c r="E144" s="26">
        <f t="shared" si="0"/>
        <v>-0.12590299277605776</v>
      </c>
    </row>
    <row r="145" spans="2:5" x14ac:dyDescent="0.25">
      <c r="B145" s="5" t="s">
        <v>29</v>
      </c>
      <c r="C145" s="19">
        <v>0.78125</v>
      </c>
      <c r="D145" s="13">
        <v>0.90672569120844981</v>
      </c>
      <c r="E145" s="26">
        <f t="shared" si="0"/>
        <v>-0.12547569120844981</v>
      </c>
    </row>
    <row r="146" spans="2:5" x14ac:dyDescent="0.25">
      <c r="B146" s="6">
        <v>10</v>
      </c>
      <c r="C146" s="18">
        <v>0.74203892083149037</v>
      </c>
      <c r="D146" s="18">
        <v>0.85845404595404595</v>
      </c>
      <c r="E146" s="26">
        <f t="shared" si="0"/>
        <v>-0.11641512512255558</v>
      </c>
    </row>
    <row r="147" spans="2:5" x14ac:dyDescent="0.25">
      <c r="B147" s="7">
        <v>9</v>
      </c>
      <c r="C147" s="14">
        <v>0.57214285714285718</v>
      </c>
      <c r="D147" s="14">
        <v>0.65259554612752291</v>
      </c>
      <c r="E147" s="26">
        <f t="shared" si="0"/>
        <v>-8.0452688984665732E-2</v>
      </c>
    </row>
    <row r="148" spans="2:5" x14ac:dyDescent="0.25">
      <c r="B148" s="6">
        <v>6</v>
      </c>
      <c r="C148" s="13">
        <v>0.80127705627705625</v>
      </c>
      <c r="D148" s="13">
        <v>0.87959697350295762</v>
      </c>
      <c r="E148" s="26">
        <f t="shared" si="0"/>
        <v>-7.831991722590137E-2</v>
      </c>
    </row>
    <row r="149" spans="2:5" x14ac:dyDescent="0.25">
      <c r="B149" s="5" t="s">
        <v>37</v>
      </c>
      <c r="C149" s="19">
        <v>0.84762308998302205</v>
      </c>
      <c r="D149" s="13">
        <v>0.90015514184397161</v>
      </c>
      <c r="E149" s="26">
        <f t="shared" si="0"/>
        <v>-5.2532051860949558E-2</v>
      </c>
    </row>
    <row r="150" spans="2:5" x14ac:dyDescent="0.25">
      <c r="B150" s="5" t="s">
        <v>41</v>
      </c>
      <c r="C150" s="13">
        <v>0.77582846003898631</v>
      </c>
      <c r="D150" s="13">
        <v>0.8183361629881154</v>
      </c>
      <c r="E150" s="26">
        <f t="shared" si="0"/>
        <v>-4.2507702949129089E-2</v>
      </c>
    </row>
    <row r="151" spans="2:5" x14ac:dyDescent="0.25">
      <c r="B151" s="5" t="s">
        <v>46</v>
      </c>
      <c r="C151" s="18">
        <v>0.14583333333333331</v>
      </c>
      <c r="D151" s="18">
        <v>0.17099681866383881</v>
      </c>
      <c r="E151" s="27">
        <f t="shared" si="0"/>
        <v>-2.5163485330505497E-2</v>
      </c>
    </row>
    <row r="152" spans="2:5" x14ac:dyDescent="0.25">
      <c r="B152" s="5" t="s">
        <v>39</v>
      </c>
      <c r="C152" s="13">
        <v>0.92491582491582491</v>
      </c>
      <c r="D152" s="13">
        <v>0.90713587487781033</v>
      </c>
      <c r="E152" s="26">
        <f t="shared" si="0"/>
        <v>1.777995003801458E-2</v>
      </c>
    </row>
    <row r="153" spans="2:5" x14ac:dyDescent="0.25">
      <c r="B153" s="5">
        <v>2</v>
      </c>
      <c r="C153" s="9">
        <v>0.65555555555555556</v>
      </c>
      <c r="D153" s="9">
        <v>0.63134920634920633</v>
      </c>
      <c r="E153" s="26">
        <f t="shared" si="0"/>
        <v>2.4206349206349231E-2</v>
      </c>
    </row>
    <row r="154" spans="2:5" x14ac:dyDescent="0.25">
      <c r="B154" s="5" t="s">
        <v>45</v>
      </c>
      <c r="C154" s="13">
        <v>0.86463187325256285</v>
      </c>
      <c r="D154" s="13">
        <v>0.7846153846153846</v>
      </c>
      <c r="E154" s="26">
        <f t="shared" si="0"/>
        <v>8.0016488637178251E-2</v>
      </c>
    </row>
    <row r="155" spans="2:5" x14ac:dyDescent="0.25">
      <c r="B155" s="5" t="s">
        <v>36</v>
      </c>
      <c r="C155" s="19">
        <v>0.24201001155179053</v>
      </c>
      <c r="D155" s="13">
        <v>0.11956521739130435</v>
      </c>
      <c r="E155" s="26">
        <f t="shared" si="0"/>
        <v>0.12244479416048618</v>
      </c>
    </row>
    <row r="156" spans="2:5" x14ac:dyDescent="0.25">
      <c r="B156" s="6">
        <v>13</v>
      </c>
      <c r="C156" s="13">
        <v>0.78162878787878787</v>
      </c>
      <c r="D156" s="13">
        <v>0.65560300207039335</v>
      </c>
      <c r="E156" s="26">
        <f t="shared" si="0"/>
        <v>0.12602578580839452</v>
      </c>
    </row>
    <row r="157" spans="2:5" x14ac:dyDescent="0.25">
      <c r="B157" s="7">
        <v>7</v>
      </c>
      <c r="C157" s="14">
        <v>0.34441391941391941</v>
      </c>
      <c r="D157" s="14">
        <v>0.21662581699346406</v>
      </c>
      <c r="E157" s="26">
        <f t="shared" si="0"/>
        <v>0.12778810242045535</v>
      </c>
    </row>
    <row r="158" spans="2:5" x14ac:dyDescent="0.25">
      <c r="B158" s="5">
        <v>5</v>
      </c>
      <c r="C158" s="9">
        <v>0.36785714285714283</v>
      </c>
      <c r="D158" s="9">
        <v>0.21160593792172738</v>
      </c>
      <c r="E158" s="26">
        <f t="shared" si="0"/>
        <v>0.15625120493541544</v>
      </c>
    </row>
    <row r="159" spans="2:5" x14ac:dyDescent="0.25">
      <c r="B159" s="6">
        <v>15</v>
      </c>
      <c r="C159" s="13">
        <v>0.76751946607341481</v>
      </c>
      <c r="D159" s="13">
        <v>0.58647873865265177</v>
      </c>
      <c r="E159" s="26">
        <f t="shared" si="0"/>
        <v>0.18104072742076305</v>
      </c>
    </row>
    <row r="160" spans="2:5" x14ac:dyDescent="0.25">
      <c r="B160" s="5" t="s">
        <v>42</v>
      </c>
      <c r="C160" s="18">
        <v>0.88295454545454544</v>
      </c>
      <c r="D160" s="18">
        <v>0.69457328385899819</v>
      </c>
      <c r="E160" s="26">
        <f t="shared" si="0"/>
        <v>0.18838126159554724</v>
      </c>
    </row>
    <row r="161" spans="2:5" x14ac:dyDescent="0.25">
      <c r="B161" s="6">
        <v>14</v>
      </c>
      <c r="C161" s="18">
        <v>0.70842391304347829</v>
      </c>
      <c r="D161" s="18">
        <v>0.51845238095238089</v>
      </c>
      <c r="E161" s="27">
        <f t="shared" si="0"/>
        <v>0.18997153209109741</v>
      </c>
    </row>
    <row r="162" spans="2:5" x14ac:dyDescent="0.25">
      <c r="B162" s="6">
        <v>12</v>
      </c>
      <c r="C162" s="18">
        <v>0.43688405797101448</v>
      </c>
      <c r="D162" s="18">
        <v>0.17406015037593986</v>
      </c>
      <c r="E162" s="26">
        <f t="shared" si="0"/>
        <v>0.26282390759507462</v>
      </c>
    </row>
    <row r="163" spans="2:5" x14ac:dyDescent="0.25">
      <c r="B163" s="5" t="s">
        <v>43</v>
      </c>
      <c r="C163" s="13">
        <v>0.45605646630236796</v>
      </c>
      <c r="D163" s="13">
        <v>0.17269736842105263</v>
      </c>
      <c r="E163" s="26">
        <f t="shared" si="0"/>
        <v>0.2833590978813153</v>
      </c>
    </row>
    <row r="164" spans="2:5" x14ac:dyDescent="0.25">
      <c r="B164" s="5" t="s">
        <v>44</v>
      </c>
      <c r="C164" s="18">
        <v>0.83675523349436398</v>
      </c>
      <c r="D164" s="18">
        <v>0.53119868637110013</v>
      </c>
      <c r="E164" s="26">
        <f t="shared" si="0"/>
        <v>0.30555654712326386</v>
      </c>
    </row>
    <row r="165" spans="2:5" x14ac:dyDescent="0.25">
      <c r="B165" s="6">
        <v>16</v>
      </c>
      <c r="C165" s="18">
        <v>0.86360398860398857</v>
      </c>
      <c r="D165" s="18">
        <v>0.5110218000243576</v>
      </c>
      <c r="E165" s="27">
        <f t="shared" si="0"/>
        <v>0.35258218857963097</v>
      </c>
    </row>
    <row r="166" spans="2:5" x14ac:dyDescent="0.25">
      <c r="B166" s="5" t="s">
        <v>40</v>
      </c>
      <c r="C166" s="18">
        <v>0.6166834677419355</v>
      </c>
      <c r="D166" s="18">
        <v>0.18600628930817609</v>
      </c>
      <c r="E166" s="26">
        <f t="shared" si="0"/>
        <v>0.43067717843375941</v>
      </c>
    </row>
    <row r="167" spans="2:5" x14ac:dyDescent="0.25">
      <c r="B167" s="5" t="s">
        <v>38</v>
      </c>
      <c r="C167" s="18">
        <v>0.81089193825042882</v>
      </c>
      <c r="D167" s="18">
        <v>0.23511904761904762</v>
      </c>
      <c r="E167" s="26">
        <f t="shared" si="0"/>
        <v>0.57577289063138126</v>
      </c>
    </row>
  </sheetData>
  <sortState ref="B173:E208">
    <sortCondition ref="E173:E20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2 </vt:lpstr>
      <vt:lpstr>Fig. 3</vt:lpstr>
    </vt:vector>
  </TitlesOfParts>
  <Company>NIH/NIDA/IR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Bacharach</dc:creator>
  <cp:lastModifiedBy>Donna</cp:lastModifiedBy>
  <dcterms:created xsi:type="dcterms:W3CDTF">2019-04-04T15:06:34Z</dcterms:created>
  <dcterms:modified xsi:type="dcterms:W3CDTF">2019-04-04T16:50:20Z</dcterms:modified>
</cp:coreProperties>
</file>